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G:\My Drive\02_Postdoc\01Newmark\01RNA Editing\ADARs manuscript\01PlosPathogens\"/>
    </mc:Choice>
  </mc:AlternateContent>
  <xr:revisionPtr revIDLastSave="0" documentId="13_ncr:1_{9501C614-05A9-4E39-990C-3749E9D5EF85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1" l="1"/>
  <c r="E24" i="1"/>
  <c r="E15" i="1"/>
  <c r="E26" i="1"/>
  <c r="E7" i="1"/>
  <c r="E11" i="1"/>
  <c r="E3" i="1"/>
  <c r="E4" i="1"/>
  <c r="E5" i="1"/>
  <c r="E6" i="1"/>
  <c r="E8" i="1"/>
  <c r="E9" i="1"/>
  <c r="E10" i="1"/>
  <c r="E12" i="1"/>
  <c r="E13" i="1"/>
  <c r="E14" i="1"/>
  <c r="E17" i="1"/>
  <c r="E18" i="1"/>
  <c r="E19" i="1"/>
  <c r="E20" i="1"/>
  <c r="E21" i="1"/>
  <c r="E16" i="1"/>
  <c r="E22" i="1"/>
  <c r="E25" i="1"/>
  <c r="E2" i="1"/>
</calcChain>
</file>

<file path=xl/sharedStrings.xml><?xml version="1.0" encoding="utf-8"?>
<sst xmlns="http://schemas.openxmlformats.org/spreadsheetml/2006/main" count="105" uniqueCount="90">
  <si>
    <t>dd_Smed_v6_659_0_1</t>
  </si>
  <si>
    <t>dd_Smed_v6_6148_0_1</t>
  </si>
  <si>
    <t>piwi-1</t>
  </si>
  <si>
    <t>gH4</t>
  </si>
  <si>
    <t>dd_Smed_v6_4538_0_1</t>
  </si>
  <si>
    <t>piwi-2</t>
  </si>
  <si>
    <t>KC916777.1</t>
  </si>
  <si>
    <t>DQ186986.1</t>
  </si>
  <si>
    <t>dd_Smed_v6_756_0_1</t>
  </si>
  <si>
    <t>DQ186985.1</t>
  </si>
  <si>
    <t>prog-1</t>
  </si>
  <si>
    <t>dd_Smed_v6_920_0_1</t>
  </si>
  <si>
    <t>dd_Smed_v6_332_0_1</t>
  </si>
  <si>
    <t>JX122762</t>
  </si>
  <si>
    <t>KY348647.1</t>
  </si>
  <si>
    <t>dd_Smed_v6_3742_0_2</t>
  </si>
  <si>
    <t>dd_Smed_v6_2478_0_1</t>
  </si>
  <si>
    <t>dd_Smed_v6_5587_0_1</t>
  </si>
  <si>
    <t>dd_Smed_v6_8502_0_1</t>
  </si>
  <si>
    <t>dd_Smed_v6_7594_0_1</t>
  </si>
  <si>
    <t>dd_Smed_v6_884_0_10</t>
  </si>
  <si>
    <t>dd_Smed_v6_19281_0_1</t>
  </si>
  <si>
    <t>SmedTV</t>
  </si>
  <si>
    <t>AY067671.1</t>
  </si>
  <si>
    <t>AY067249.1</t>
  </si>
  <si>
    <t>Gene name in this study</t>
  </si>
  <si>
    <t>dd version 6 transcriptome id</t>
  </si>
  <si>
    <t>NCBI accesion</t>
  </si>
  <si>
    <t>NA</t>
  </si>
  <si>
    <t>AGAT-1</t>
  </si>
  <si>
    <t>dd_Smed_v6_6208_0_1</t>
  </si>
  <si>
    <t>vim</t>
  </si>
  <si>
    <t>prog-2</t>
  </si>
  <si>
    <t>AGAT-3</t>
  </si>
  <si>
    <t>dd_18</t>
  </si>
  <si>
    <t>dd_Smed_v6_18_0_1</t>
  </si>
  <si>
    <t>dd_Smed_v6_950_0_1</t>
  </si>
  <si>
    <t>dd_Smed_v6_69_0_1</t>
  </si>
  <si>
    <t>dd_Smed_v6_2385_0_1</t>
  </si>
  <si>
    <t>dd_Smed_v6_8562_0_2</t>
  </si>
  <si>
    <t>CGTTAAAAGTTTCGGAGATTTATTCAGTTATTTTGAAGAATTTCCAAACTCTCAATTTGCAATAAAACACTTAAATGATCGATTTTGTAAAGATGTGCACAATGATTTGGTTAAATTAGAAAGAGATGGATATATTTTAAGATCTAGAGTTTTAATTAATAACAAACCAGTTACTCATTGGCAGTTAAATGGAAGTCATTCCAAAAGAGATCAAAATAGTCAATCATATACTAATTATCAACCATCAAAATTTTCAAGTAATTCAGAAAATCTAATTATTAAAATCGACCAAAGAGATAAATACGAAGGAAGAGAAATTTCATACGTAAATAATCGCTCACCAGAAATAATTTTAGATCGAAATTTATCTTTTGGTTCAAAACTTAGTAGAATTAATCCATCTGAAAAATTTGACATACGAAGAGATTTAAATTCAAGAAATATACAAGCACCTCCGAATTTGTCAAATGAAAGTTATTTAGATAGAATAGAATCAGATTCCTCGACATATAAACCGACATCAATGAGGTCAGAAACAGACAAACTTACTGCCAGAATTGCGTGTTTAACACTTACCAATCCTGACAGAAAAATAATATCCGATTCCCAAAAGAATCCTCGAATATTTGCCAAAGCTCCTCAATCGACATTAAATCCGTTTTCGCCTGAATTTAAACCTCAGTCAAATGTTAAACAACCAATGGAAAAAGCCAATGAAGACCTTCAAGCCAAACTATCAATTTCTAATTTTTCACCCGAGTTTATGACAGCAATGACAAAAAATCCCGTCAGTGTTCTACACGAATTCTCTCAACAAAGAGGAATGACTTGCGAGTTTAAGGTCATAGAAATGGAAGGACCTCCACATAAACCCAGAATATCAACTGCTGTATTCCTCAACGGTAAACAATTTGATACAGCTATTACTTTGAATAAGAAAGAAGGCAAAAGAAAAGCTGCTGATTTGGCCATAAGAAGTCTTATTTCCGAAGGTCATTTTTCCACAAAAATTAAAGAATTTTCAAAGTTATCAACTAGTCCAGATAGTTTCAATAGACAATTTTCAAAAACAAATAAAGAGAAAATTGATGATAACTCCCCAATGATATATAACCACATGGTTTCATTGGTGTACAACAAATTGGCTGAAATCATAAATCAGTTATCACCAAATCAAGGCCTAAGTCTGGCGGGAAGAAAAATTGTAGCAGCAATCGTAATGCAAAATGAAAAGTACGAAAACTTTGAAGTAGTCTCATTAGCTACTGGGAACCGCTGCATAACAGGGGATAAATTAAGTTTGCAAGGATCTGTCATAAATGATTGTCATGCTGAGGTTGTGGCTCGCAGATCTTTGATGTATTTTCTTTACAAACAGCTTAATGCATTTTTATCGGATTCTTCTAATTCTTTGGATTTATTTGAAGAAATAAATACGCAAAATGCAATTTTTTCAAGATATTTTCAAATAAAAAATCATATAAAATTCCATTTGTATATTTCAACCGCACCGTGTGGAGATAGTGCTCTATTTTGCCCCAAAGAAACAACTGACAAAGTCCAAGAAACTCACGTTGTTTTATCTGAGGATCATGAACCAATATTTGAGAATAATTCTCAAGGCTTACTAAGAACTAAAATAGAAGGAGGCGAAGGTACTATTCCAGTCCAAGTGCATGAAGATTGCAATAGAGCTCAAACACTCGATGGGATTTTACAGGGGGAACGACTGAGAACAATGAGTTGTAGTGATAAAATAGCCAGGTGGAATTACCTTGGAGTTCAAGGTGCTCTTTTATCATTTTTTATGAAACCTATCTTTCTTAAATCTTTAATGCTTGGAAACCTTTTTAATGCCGGTCATTTGAGTCGCGCTGTTTGCTGTCGATTGGAAAAATTTAGTGTATCACCGCTCAGTGGAAAATGTAATATAAACCACCCAGATCTTGTTAATGTGTTTATCGGAGAATTCAACAGAGAAATCGATAAATCCAATGAACTCAGTATAAATTGGTGTCACGGTGAAACTGCGGAATTAGTCGACGGGGTAACAGGAGAGTTAAGCATGAAAAGTAAAACGAATATTGTAAGATCGAGACTAGCAAAAGCGTCACTATTTTGCGAATTTCTTAAAGTCTGTCAAAGATTGCGTTTTCCAACCCAGCTAGCCACGATGCAATATAATGAAGTGAAATCTTTATCGAGATTTTACGATGACCAAAAGAAAACTCTTTATTTGAGATTTCATTGCGCAAAATATGGATCATGGGTCTGTAAACCTCTTGAACAGAGCCAATTCAAAAATACTTTTAAAATTTAAAGATAGATTCTATCCTATATACTATTTGTAAAGCTGACA</t>
  </si>
  <si>
    <t>GACAAATTAAAATATTTGAATAAATAATTATAAACGTTAAAGTATCGGTTTGCTTTATTTTATAGAAAATTAAAGTTATGCATTCAAAACGAAAAGCATCAGATGATAATGAAATTGAATTACCGGCAAAATTTAGTCGAATTGATGAAGTATTGTCAAGAGGAAATAATTCATTGATGCAACTTAATGAAATTGGAATTAAAGGATTGAAATGGTCAATCGAGCAAATTAATAATAAGCACCCACAACGGTTTAAAGCATCATGCGTATTTACTGAGCCATTTTCCGGATGTTATGAAGTGATTCCATATGGATCTTCTTTTTTCTGTGAAGGCTTAAGCAAAGCGGCTTGTAAGCACGAAATTGCTAATCAAATAATGGATCGATTATCAGGAAAGTATTTGCCCCCTGAAGCCATGATAATTCCACCAAAAATCATTAACATATCGCCATTCAAAGATCAATTAATTGTCAATCATAAAAACATTAATGGCGAAGTGGTAACGCAAGATTCGGCTGTAAGAATTCTCAATGAGAAAACACAAGACATTGAATATATATTCACATTGAATGAAAATGGATATTGTTGTCACGTTTCATTCCGAGGATTCGTCTTTAAAGGCTCGGGGACCAATAAGAAGAGCGCCAAGCGTGACGTCGCCACCAAGATATTACAGCGCTGCTATAAGATCTCGGTGGTAGCAGATGAAAGCAAGTCGACAGCATTCCCAGCAGTGCCGTCGAGCGTCCCCGTCGTTCCCCCGGTTTCCGAGGAAGACAAAATCCCGAAAAATCGCCAGAAAAACTTCTCAAATCTCATTCAATCGATGGTAAAAAACGGGTACGAGAAGATCGCGAGCACGCTGGAGGTGCAGTACTCGAAACGGAAGGTTCTGTCGGGCCTGGTAATCAGCCGGCAGCTGAAGGCAGTCTATCCGAGTTACGTTGCCAATGATACCCAGCAACGGTTGCGATCCCACACGGCATATATCGATCCGATCGTGTTCCAGTCGCGCACCGGCTGGCAGCTGAACCCGGACGACCCGGGAGAAATACTGAAACTGATCACCATCAGCTCCGGCACCAAATGCCTCTCTGGCAACGAGATCAATGACAACGGGCTCGTTGTCAATGACTGCCATGCTGAGATCGTATCGAAACGGGCGTTCCAATATTTCCTGTACCAATCGATCGGCCGGTTGCAGCGGGACATTCAGGCGGAATTTGACGATGAGCTGTACGGCTGTGACATTTTGTACCCGTTCGATAAAGGTGGGCAGCAAATGGTGTACAAGCTGAAGGAGGACGTGAGAATCCATCTCTATGTGAGCAGTGCTCCGTGTGGCGATTCCAGGATATTCATGCCGCAATCTCTCAACTCCAGCATTGCCGAGGAACTCGAGGAGGAACCAGCAGCAGCATCTGCCCTGGATGATGGCAACGAGGATTCCCACCCCAATCGCAAAAATCGGGGCGTCCTGAGGACCAAAATTGAATGCGGGGAAGGAACCATTCCGATCAAGACGAAATTTCTGCAGACTTGGGACGGAATTTTGGGAGGAGAACGGTTGCTCACGATGTCGTGTTCCGATAAGGTTTGCACCTGGAACGTGCTCGGGATTCAGGGAGCACTTCTAAGCAATGTTCTGTGTAACCCAATATATCTCGACAGCATCACTATCGGATCGATATTTCATCACGAGCACTTAGTAAGGGCTCTGTGTGACAGAGCCAGAGGGGTTACAGAGGAACCGGAATGGATTAATGGGAATGCTATATATACGGAAGAATGCGAGCAAGGTGAGCTGCAAATAGTCCTGGACGCCAATGACAGTTTCCAAGTGAACAAGCCGTTCATCCTCACTGTCAGCAACCAGGACGACCGTTGCCCGGGAAAGGCGTCCAATTTCAGCATCAATTGGATCCTCGGCGAGCAGTCGTATGAGATCATTTCCACAGCCAAAGGCGTGACATTGACCAATACGCCATCGCGACTCTGCAAACGCAACCTGCTGAGCAAGTTCCTCTCGGTGTTCAATTGGCTGCCTCTCATCAGCGCTGGCAGCGGCGATTCCGGATATTATCAATACAGTGCCATCAAGAGCCTCGGTAACGTTCCCGATTACGCAATCGGCGCTTTCAATTATCAAAAGAAAAAGATTTCCCTGTTCAAATATTTTGATAAGCAAAATTTTGGCCTTTGGATTGGGAAACCGATTGAGCAGGATTGGTTTACTGTGAGGTTCCCCCCGGCTGCTGCTGTTGCTATGGAGGATGCGGTTGTTGCTATGGAGGAGTCTGCTACTGGGCTGCCGCCACAGGGTGGTTATTGATTTCATGTGCTCTTTATTCTCGTCTGTTTATCCTGTCAGTGTTTTTCTGCTCTTTTCCAGCCATCATTTGATTCACTATTTGCTGAATTCGGGTTTTTATAGCACTTTTATTAATAATCAATGAATTTCTGTATTTTAATATTTAATCAATATGATTTGATCGGGATTATCAATCAATTATCTATGGACAACTCTGCG</t>
  </si>
  <si>
    <t>Sequence</t>
  </si>
  <si>
    <t>ATTTCATTCTACTGTTATAAATGATTAAACAAATGTAGTTTGATTATTTAGAAAAAAAGGATTTCCACCGGTTTTCTGTGATAAAAATTGTACAAAAATGCTTACCAAAATTGCTAGATCTCTGCACGATCAGATTTCCATAAACGTTGTCAACAAATTGTCAGCTAGGTTATGCTCGTATACACCTGGTAACAAAAAACACAGCCCGGTTTGGGCCTGGAATGAATGGGACCCATTAGAAGAAATCGTTTTGGGACTTCCAGATATGGCATGTTGTCCAGAGATTTTACCAGAAGCCAAAGCTTGCATTTCGGAAAACAAATTTGATTTCCTTTTAAAACACAAAGGAAAATATTGGAAGGATGTAATTGAACCAGAACACTACAAAATAATGCTAGATGAGCACAAGAACTTCATAAAGATTCTACAAGGAGAAGGAGTTAAAGTCGTCCATCCAGAACCGATTGATTTCGCTAAAACGCTCTGTACTCCAAACTTTACTGCCCATGGAGTCGACTGTGCGATGCCGAGAGATTTTCTATTAATTGTCGGAAATGAAATGATTGAGTCCACCATGACTTGGAGATCGAGATATTTTGAATTTATGTGCTATAAAAAATTAATTAAAGATTACTGGAGCCGGGGCGCTAAATGGACAGCGGCACCAAAGCCGATGTGTAAAGAAACACTTTTTAAAGAAAATTATCGTGCTGACGAAGATTCAACAGCATTTTTCGATGAAAAGACTTCGATTCTAACGGAAGAGGAACCAGTTTTCGACGCCGCAGATTTCATTCGATGTGGTAGGGATATATTTGCGCATGTCAGTCAGGTTAGCAACAATGCAGGAATTGAATGGGTACGTAGACATTTGGCACCGAAAGGAATTAGAGTTCATTCAATGAATTTCGTTGACCCTAAACCAATGCATATTGACACGACACTTTTCACACCTCGGCCAGGCCTCGCGATAACATGCCCAGAAAGACCATGCTTACAAATTGGTATGCTTAAAAAAGCCGGCTGGGATGTTGTCGTTGCTCCTTATCCAGATATTGCAAAGAATTTCCCATACTATATCAGCTCTCAATGGTTGTCTCTTAATGTTGTCATGTTGGATGAAAACCGAGTTCTCGTAGAGAAAGATGAAATTGGAATTCAAAAACTGTTTGAAAAGTGTGGCATTACTCCTGTAAAAGTTCCATTCAAACACTGCTTTTCCATAGGAGGTGGTATTCATTGCTGGACATCGGATGTTAGAAGGCGAGGAGACCTTCAAAACTATTTTGACTGGCCTCAAGAAATCTTGGAGAAATTTGAAACTCACTGAATATCACAATTGAAAATATAAAGAACATAACTTTTCCAACGTATATTAATTATTTGTAATAAAATACACTGCTTACATCGTGTCAAAAAAAAAAAAA</t>
  </si>
  <si>
    <t>CAATATCAACAGCGACAGCAACCAGAACAGCCATCATATCAACAATTTCAACGACAACAACAGCAACAGCGACCACCTGCTGAATCTACATTTCAGTCTCAACCACAGGAAAAAGTAGTTTGGGGGAAAAAACCAAGTCAGTCTGTAGATCAAAGAGAAATTCAAAGTCAGAAACATCAAGAACCAATTATAAGTTCTCAAACGACTCAAGAAAATGCTCGTGTTCCTAGAGGTGCCGAAGGCTTTTCTCCGATAATTGAAGCGCCTTCCAAAGGTCTTCCACATTCCATACAATCACAACCGATTACGCCTTTAACTAGTGAATTTGAATCCATGACAATTAGTAGTCCAAAAGATGAGTTTGCCGTTGTACCTGTAGCCGCCAAGGCTTCTTCTCCGCCGCCACAGGCTAAAATTTCACCCAAGAAAATATATACTCCAATTACTCTTGATATCAAAATATCGCCTACTTTACAACAGAAATTTTTGCCGTCTAGGCCTGATGATGGAGGTAAAAAAGGTCGCCCGATAAAGTTAATAATTAATTGTTGTGATGTTAAAATAAATCCAATGAAAATATTCATGTATGATATTGAACTCACTAAAGCAGAAGTTATAGTAGCAGAAAAAGACAAGACTGAAAAGAAAAAATCTAGAGATGTCACTCCAAAAATGAAAAAGAAAGATGTTATTCGAAATATAGTAAAAGAATTATTACAGAAAGCTGAAGGAATGCCGGTATTTGATGGAGGAAGAATTATATTCACTAATAAATTACTGCCATATAATGACGGTACTTGTAAAATAACTCATAATTTCAATTATGAATCCGAAAATGTTACTTGTCATTTTAATATTCAACGAGTAAAAGAAGAAGATATTGAACTAGGTAACTTGAATAATTATATACAATCTAAAAAAGGTAGAAGTGATGATATGCCACAAGAAGCTTTACGTGCATTAGACACAATATTTAGAGAAATGTTTTTAAATAAAAATTTAATAACTATTGGAGGTCGAGCAATTTTTGATCCCAAAACATCAACACCGTTGAGGTGTGGTCCATATATTTTAATGGAAGGTTATGCTACTACTATTCGCCCTCATATGTGGAAAGTTCGTTTCAACTTTGACAAAACTCAAGTTGTCTGTCATGAAGCCATCAATCTTTACGATTATATTTCAAAGATTATGGACCCTAATCGATTAAATCCGAATATGATACGCAATTTAACTAGAAAACTTAAAACACTTCGAGTTCAAGCAAATCATTTAAAAAATGCAGACGGTAAAGCATATTCACGAAAGTACACAATTTTTGGATTTTCTAATAAAAGCGCTAGAGAAGAAAAAATTGTTGAAAAAAATTTAACTATTGAACAATATTTTCAAAAGGAATATAATATAAAGTTGAAATACCCAAATCTTTCTATGGTTAAGACAAGTCCAAATAAGCCAACATTTGTCCCAATAGAGCTGTTAACTATGCTTCCTAATCAGAGAGTAATTGAATCAGATGGCAAAATCGTTCAAGAAGTTATTAAATTTGCTGCCATACCAGCCGCTGACAGGCTATATAAA</t>
  </si>
  <si>
    <t>ACCTGTTTAAAACTTTATAATAAAATCATTGATAAGCTTTCTGGAACTAGAACGGGTGACATTGGGTTTGCTCATCAACCGTAACTCGCATGTCTCTTCTGTTCGTCAGCTCCAACTATAAATATTTGAGAAAAATGTTTTTCTTTAACTATTTCATAATGGCAAAATTAATTTTTATTGTTCTCGCTGTGTTATTTGTTTACGGAGAATGCCGCCGATTTAAAATGCGACTCGACAAAATACAGAAACGAGAAATGAGTGCCGAATGTCAAGGAGAACTGCAAAAGTTGCGCGATGGTTTCGACAAAGCTACGGACGAGCTCGATAAAAAATGTGAAAGTCAATATAACGAATTAAGAAAAAAGGCTGAAACAGCTTACATGGCAAATTTGAGGAAATGTGGTGATAATATTAAAGATTTTTCAAAGGAATGTCGCGATGCCCTTGTAAAGCACACAAAATGGTTCAGTGAAGAAGACGAAAAAATAAACAATGCGTGTGAAAATGAAAGTCGAATACTTTTAGAAGAATTGAATAAAAATGTAGATAATTTGAAAAAGAAATGTGCATAAATTCAATAAAATTATTTTGTTAATATATCATTATTTTTCGA</t>
  </si>
  <si>
    <t>ATCTATATAAATCTTATATGTTTGTTAATTTCTACACTTTTAAAAATGCCTAGACGCCATAAAAACAAAAATTCACACAGAGGAAGCTCTAACAAGCGAGAAAGTGGTCAATCTTCTAATAATCCGCAAAATGATGCAAATGTAGCGAATATATCTGAAAATATTGAAGCAAATGAGGTTTTAGCAATAAATAATAGACAAGCTGTATTAAATAATACTTTAATTGATGAAATTGAAAATATTACGATTTCTGAAAACGTCGAAAAAATTACCAGTGAAACACCATTACCCATATGTGAACCAAGCGATGCTCCTAAAAATAATGTCTCTGAACCATTTAAGAAATTCCAAAATCTTAATCTCAATGTTGATATTTCTAAAACAATGCAAATGAAGTTTTTACCCGAACGACCAGATAAAGGTGGTACTAAAGGTCGACAAATTCCGTTAATCGTTAATTGTTTCAATATGACTGTTAAGTCTACAAAAATTTTTATGTACGATATAGAATTGCTTAAAGCAGAGTTGGTGTTGGAAAATAATGTTAGAGATTTTACTAACAAAATAAAACGAAAAGATATTTTCCGCGATGTCGTTTCACAGTTTTTAAAAGATAAATGTGGATTACCAATTTTTGATGGTGGACGAATTATTTTCAACAATCAGTTATTGCCTTATACAGAAACTATTAATAAATTGAACTTTATTTACAATTATGAAAACCAAAATATTAATTGCCATCTAAATCTACAACTTGTGAACAGTGATATAGATCTGGATTTGATCGACGATTACATTCATTCTGGGAAAGGGCGCAGTAATAATATTCCCCAGGAAACCATAAGAGTTTTGGATATCATTATTAGAGAAATGCTTCTCGATTGTGATTTAATTCTCATCGGAAACAAAGGCTTATTTAATCCAAGAACTTCCAAGCAACTCGACAGAGATCCATATACCATTTTGTCGGGATATTTCTCTACAATTCGGCCTCATATGTCTAATATAAGATTTAATCTAGATACAACACAAATCGTTTGTCATCAAGCTATTAATATGAAGGATTACATTCAAAAAGTTTTTACTTTAAATAATTTCAACATCCAAAATAAAAAACATATAAATAGCCGAATTTACAATATAAAAGTGAAAGCGTCTCATTATAAAAATGACCAAGGTGAAAATTACACTAGAATATTTACTGTTAAAGGCGTTTATCAAAAAAATGCTCATAATGAAATAATTGAAAATTTGGGAAAAAGTGTAAATGAATATTTTCTTTCTACGCATGGTATAAATTTAAAATATCCTGAACTTTTATTAATTGAAACAACTAATTACAATAAATTTCCCGCCGAACTATTAACAATTTTACCAAATCAAAAAGTTATGGGAAACGATCCAAATATCGTTAGGGAGGTCATCAAACATTCTGCAATTCCATGTACTGAGAGATTTGATAATTTAAAAAAATCAGTTGTGGCATTTAAAGGATTTCGAAATAACAAATACTTACAAAGTTACAATATTACAATAATTCCACAGATGATTAATGTTAAAGGGAGAATTCTTGATGAGCCTACTGCTTTATTCGGTGATAAGGAAGAAAAGCTGCCTAAATCTAAATTTAATATAATGAACAAAAAATTCAAAGATCCCTTTCATGATCCCATTAAATGGGCATTATTTGCATTTGGTGAACGCAGAGAATATGGAAATGAAAATGAACTTTATGCTATAGAAATTGAACTTCCTAAAGCAGCAATTAAAGTTAATGTCAAGATACTTAAAGATAATAAATTCTGTTACGTGTCAAATGATGACATTAAAAAATCCATAGAAAAGATTAAAGAAGATTTAGATTTATTAGTTGTTGTAGTGAGAAATGATGTAGAATATAAACTTGTAAAGGATATTGGTGACATAGAACTAGGAATTGTAACCCAATGTATATGTTATGAAAATTTATGTAGACAAAAGAATTTATCTCAATATATGGGAAATCTCATGTTAAAAGTTAACGCTAAGCTTGGTGGTGTAAATTGGGAGATTAAAAACATAGATTATGCCCCCATTAAAGGTTTATTTATGGTGTTTGGAGTAGATGTTACACATCCTTCCAATAATGACGGTCTTTCTAAAAGTGTGGCAGCGGTTGTTGGAAGTATAAATAAAACTGCTACTATATATAGTGCAGTTATAAAGAAACAGCTGTCTAAAGACGGTAAGGATGCTGTAGAAATTGTGGTTGAAATGGAAGACATGGTTCAGCGATTGATAAAGGTATTTTACGATTTAAATCAATCAAAGTTACCGGATCATCTCATATTTTATCGTGATGGAGTTTCAGAGGGTCAGTTTGAAATAGTTTTCAACCATGAAATTGCCGCCATTCAATATGCATGTGAAAAGTTTAAGAAAAACTACAAACCTAAAATTACTTATATAATCGTTCAAAAGCGACACAATATTCGATTTTGTCCAATTACTTTAGAGGATTCGGTTGGAAGATGTAAAAATGTTCTTCCCGGTGTTGTGATTGATAATGATATCACCCATTCTAGAGAATTCGATTTTTATCTATGTTCTCACGAGGGTATACAGGGAACATCAAAGCCCGTTCATTATTATGTGATACTTGATGAAAACAGGTGGAATTCAAACGATCTTCAAGAATTCACCTATTTCTTGTGTTATGTTTGTTTCCGATGTACTAGAAGTATTTCTTATCCAGCACCAACCCATTACGCCCATTTAGCGGCATTTAGAGGTAGAATACTGAAAGACGATGAAGATAATATATCGCTTTCGTCGGAAAATGAAAGTATCGGCTTGCCTGATATTTCTATTAATGAATTTCATCAAAACAAAATGTTCTTCATCTAACTATGGCATGTTTTCATAACGGTTGTTAGCTTTACATCATTGATTCTCTATCATAACAATAATTTGTTTATTCAAACCCCTATTTTAATCGTTGAATATTTTTCAGCCATTTCAAACACTAATTTAAGTGTTCTGAATTGATCAATGACTATCTCTTTTGGAAATTTATAATTATGATCTTAATTAACGGTACGGAACATTTAGTGTTTTTGAAACTGTAATGGAGCACTTCTCTTAACAGTTATTTTTAAATGCATTATTGATTCGTAAGTGCGATTTTCAAAAAATTGATAAGAAGTTTACAGTAAGGAATCGATACGATAACCGAAGTAATGTCCAGGGCTATGTTAAAATATCGATTTAAATGATGTTTTTTTTACATATTTTCCGTGATTGTTTATCAATAGCTGTTGACTAGTTCGCGATAAATAAAGATTTTCACTAAACACAAACTTTGGAATAATTCATTGGAAATTCATTGCCAACAATTCGTTGACTCAGTTCATTGATAATCAAAATAAAAATTAATAAATCCGATGATGAATA</t>
  </si>
  <si>
    <t>AGTTATGTTAATACTTTTTATATCACAAATATTTTTAAATGTATATTTACGTTTTATATTTCCTTTACCTAAAACCTCAACTTGACTTATATTTTATTATTTCAAATACTCCTTTAGTATGAGAACTTTTACCTTTGTTGTACATCATCCCAATTTACCCATAATTTGTAAAAGTAGTATTTTACCCTTTGTTGTATTATCCAACGTTACCATTGTATTTATATTACCACTTTATTGTAATTTATCCTTATAGTAAATGTTCTCTGTTGTATATTCCTATAATAAAACTCATCCTTTATCCTATGTTGTTTTGATCCAAGATGTCACAATTTTTTCTTTGTTGTATATTCCTTTGATTTATTTAGTGAATCCAGTTTTGTTGGAAATTACCGATGATTTTATTTTTTTATCAATTAAAACATTTTTTAAAATTTTATTTTGTTTTAATTAAATATATTTTTAAAATATTATCATCAGTCATAATAGAAAAATTGTGCAGAAGTGAATGGAAATTTCAGAATGGGTCGATAATGAAACTATTTTGTTTTAATGTGTCTTCTGTACGACTGGAAGTTGTTTTAATCTAATTTTAATGTATAAATATCTATTTATTTAAAAAGACTACTTTAATTCTATGCTTTCCTATTTAACCTTAGACGAGGTCTTCCAGTGGATCGTGCTACTCATAATCGGAAGGGTCAACCCTATTGCATGGAACAATACTATAGATTATTCTCATCGTACAGATACCCGGGGGTAACCAAAGATGAACTTGCAACAAATATCAATCGAGATCCATTCGACCATGAGCACATAATCGTAGCCTGCAATAATCAATTTTTCGTATTGGAAATAACGACATCAGCCGAGAGACCGAGTGAAAAAGATCTCTACAACCAACTAAGACGTATTGTTAGATTAGCAGAATCTGAAAAAACAGAGGAAGTCGTTGGCATTTTAACGGCTCTTCCTCGCAGAAAATGGGCTGCTGTCAGGCAACACCTGTTGCTCGATTTAACAAATAAGAAAAGTATGGAGATGATCGAAAAGAGCATATTTATTTTATGTATCGATAAACCTGTTCCCGTCACTTTCAATCATCCAGAAAGTGTTGAACTCACAAAAGCAGGAATCAGGGATAACGTTAATTGTGCTCTGCAATTACTCCATGGAATGGGATCCGAGTACAATGGGGCTAACAGATGGTACGACAAAACTATGCAGTTTGTTATATCAGCCGATGGAAACTGTGGACTCAATTATGAACATTCGGTTGCTGAAGGTATTGCAGTTATCAGACTGATTGAACATATCTTGGATTACATGGAAGAAATAAAATCCCGAAGACTGACTCGGTTATCATCTGTCTGTGATCTCCTGCCACCAAAGAAACTAGAATATAATATTGATAGCTTTGCCAGTCAAATGATATCTGAAGCCAAACAAGAAATTAAAAATTTGGCCGATAATTTGGATATTTATATTCTACGATACCAGAAATTTGGTAGAGATTTTCCTAAAACTGTCAACATGAGTCCTGATTCCTTCATCCAACTGGCACTTCAACTCACCCATTACAAGATTCATAAATGTCTTGTTCCAACATATGAAAGTGCTTCCATAAGGAGGTTTTCTCTGGGACGCGTAGACAACATTCGTGCGGCTTCAATTCCAGCATTAAAATGGTGTACATCAATGACTGCTGATACTCCTGCTTCGGATGACGAAAAGATCATTCTTTTACGCTCGGCAATGGAATGGCAGACAAAGGTTATGTTGGACACGATTCAGGGTCATGGAGTTGATAACCATTTGTTAGGTCTGAAAGAAGCAGCAGTTGAAATGAATATGGAAATCTCAGAACTGTTTAAAGATAAAACTTATTTAGAATCTAACCAGTTTCGTTTATCCACAAGCCAGGTACCGACTTTAAAGGATGCATTTATGTGCTATGGAGCAGTAGTGGAACATGGTTATGGAGCAGCCTACAATCCCCATAAAAATAGTATTATTGTGGCAATAAGTTGTTGGTGTGATTGCCCTGACACAAGAGCGGACGTGTTTGCTCAAAAACTCAAAGAATCCTTCGACGAAATGCACAGTCTTTTAACTTCGAATTTAGAGTTGGCAAAGAATCGGAAAGCCGTCAAAGTTCAGGACAGTATATTGGAGGAGTCATGTCGCAGTGAAACATTTCTACATTATGCATTCGAGAACCAATCGACAACAGAAATGGGTAACATAAAGTTACAAGATTAATACTCAAAATTTGTTAGACCCAGATAGATACTATATATAGATGGATTTATTATTTATATTATTATGATTATGTAATAATAGAGAGAACTATCGTTTAGTTTTTCGAGAGTTTGATCATTGTTTTTAGAATAGCAACTTTTTGTGGGATTTGTTTTTTGGTATTTTTTAGTATTATGGAAATTTTAGTGCAAGGGATGTTTTATTATTCACTTGATATCTGTACTAGGCTCCGTGTAGAATGCTATATGCCTATATATGAAATTTGTAGAAATGTCTACAACTCCATTTTTTGATTGGATTAAAAATTTGTGTGCTTTAAAAAAAAAAAA</t>
  </si>
  <si>
    <t>AACTATACAATTATTTAACCACTCAAACATTTTTGAGCCCACGCAAATTTACCATTTGATTAATTTGCTTATTGTTACGTCCAGTGCGAAGGTTGACAATTTATCAACGGTGGTCAAAGCAGACTTATCTGAAAGACTTTTACAAGAGTATTGAACAAATACATTAATAAGTTTAAGGTTTATTCAACATTTTGTTTGCTAAACGCTTCACTGAGTCCTCATTGTTTTGTTTTTGATGAATAAATATAAAAGCAAATGAGAATTATTGCTACAAATAGTCAAAATGAAAGCCATTCTTTTCGTTCTCGTTGTTGTACTTATCGCTCAGGTGTACGGTAAAACTCTTTTTGATAAGGATGACGAAGCTACTCTAAAAGAAATTGATAATCTAGAACCAAAAGCAGTAAAGAAAATAACCTGGAAAGAATGTGGAGTGGTCAGACCACAATTGAATACCAAGTTCGGAGTCTTCTTTTGCAAAATAACTTTCTGGAAGATAAACAATGGAAAATGCAAACCCAGAGGATTTAGATGTTAAAAACTCACCAGTTTTATCATCTGCTTAGTTGCTATTAATATATTTTTAATTCAATAATTGTTTATTGTTCTATTTAATATTAAAATCTGAAACATCAAAAAAAA</t>
  </si>
  <si>
    <t>ATTTAACCTTTTAAATTTAATTTATTAATTTATAGTAATTCTAAGAATAAAATATAATTTCGTAAAATTTTAGTTTTATGAAAACTAGGGATTATCAAATTGAAATATACAATAAAGCAAAAAATGAAAATGTAATAATTAAATTAAACACTGGATCGGGCAAAACGTTTATCGCATCAATGCTTATTAAAGATTATTTAAATGTAAAATCAGATAAAAAGATATTTTTCCTTGTTAAAAATTCATCGCTAGTACATCAACATACTAATTCATTGAAAGATTACTTATTTTTAAAAGATGAAATAGGTTATTTTTATGGTCAAATGGAAAATTCATGGGTAGATAATTGGACAAAGGATAAATGGTCCAAAAAAATTTCCAAATATAAAATTATAGTAATGACAGCTAAAGTTTTTTTAGACATACTTAATCATAATAAGTATAACTTAAGTCAAGTTTGCTATTTAATATTTGATGAAGTTCATCATTTAACAAAGTCAGATGATTATTCACAGATTTCGGAGCATGTAATTAGAACAACAAGTGATATAAAAATTTTAGGCTTAACTGCATGTTTAATAAAAGGAGTGAAACATGTTAAGGACATTGAATTTGCAGTTAAGCAGCTTGAACATAAATTAAATTGTAAAGTTATAACATCTATGGACAATATTGCACTCGAATTTTGTGGGAATATTAAAGAAACTATTATCAATTATGAAACAGAAAGTTTTCCAGATTTAGTTGCTATATTCAAATCAGCAATAGAGAAAATAGAAAGCTTTATTCCAGTCGATGGACATCATTCCAATGATAATTCAGGATCTCTAAATGCTGAACAAAATAATTTTAAAACACTTAAAAAGTATTTAAGTGAAAGTTTTTCTGTGCTTAGTACATTGGGTCTTGTACCATGCAAGTTGATAACTGACATGTTTATTGAAGATTTACACGGAGCCGTTAATAATGATAGCATGTTCTTCGATGAGAAAACTAAATTATACTTGGATGAATTTTTATCATGTTTAAAGTTTATCAATTCCAATATAGAGTCCTCTATATCGAAATCTGATATGCTTATGTGTTCAGAAAAATGTAAAAAATTAATAAATTTGATTTTGGATTTGAAATCCAAGAATGAAGATTTTAAAAATACAATTTCTATTTTGATTTTTATTAATGAAAAGATACATGTACTAGCATTGAATGTACTACTTGGTATTTTGCCAAAAATAAACAAAGCTTTTGATTTTATAAATTCAAATTTTATTATTGGACATTCACCCAGCCAGTATCCAAAAAAGTTACAAATGTCTGTCACTAAACAACTAGAGATATTAAAACTTTTCAAAGAAAAAAAATTTAATATACTTATTGCTACAAATGTGATTGAAGAAGGTCTTGACGTATCTCATTGTAATATTGTGGTTAAATTTGACCCACCACAGGATTTTCGATCATATTTACAATCTAAAGGTAGAGCTCGTGCGCAGAATTCCCAATACATTGTTTTTACTCACGAAACACAGAAAACAGAGGCTCAAATACAAAAATTTAACCTAATAAACGAAGAACTGAATAAAATTTTAAAGTCCAGAGTTATTGAAGATGAATTAAATAAAGATGATAGTGAAAGAAATGTTACTCCTTCTGAAGATGATAAATATGATTATGTTCCTTATGGTGAAAATGGACCTAGAATTACTCCGAATAGCGCTTCTAGTGTTTTAAATAGATATCTTGGAAAGCTAAGATGTAATAATATAAGTGAACCAAAAATCATCTATACATATTTTCAAGATGAATTTAATTTTCATCATGTCTCACTTCTTTTACCAATGCCTGCCCCTTATTTAGAAGAAATAAAAGGTTTACCGTGTTCCAATAAAAGAAGAGCTAAGCAATTCGTTAATTTAGAAGCATGTAAAATATTGCATAAATATGATGAACTTGACTCGTCATTATTACCATATAATAGATTTGATAACAATTTAGTTATTCAAGAAAGTAATGACATCGAAATCATTAAATATGAGAAATATACGGCCACAAAACTAAGCACGAAATTTCAAAATTTATCTATCCCAGAAAATAAATTGTATTTATATTCAATAAAATACACTCCTTCTGTGTTTTTGAAACTTGGAATCAATGATATATCTATGTTTGATGTTTCTACATATTTAGGAATATTATTATCGAATCCTATTCATCAAAATAAAGATTTTATGAAATTTCCAATTTATCTTGTTGGTGGGATGACTTCGGTTGAAATTAAATTCGAATATAACTTACCAGTAAATTCTATAAATTATTCATTACTTTTAAAGTGTCATAAAATTTTGTTTAATATATATTCGGAACGGATTAGAAGATTTGATAAAAACATATTTTTTGATCCTTCCAAAGCTAAAAGTTCAATCATTCTTACTATATTAAAAGATAATAAAATTTATTTTAATAAAATTAAAGAAATTATAACAAATCCAATTGTGGATAATTTGATTAAAAATGACCAAAGTTCTTGGGTTGGTTCAGTTATTAGACCTAATTATATGACTAATGAATTTGGTGCATTTGTCATATCAAAGGTTTGCCATGATATGAATGCTGATTCTATTTTTAAAAATGATATGACTTATGAAAAATTTTTAAATAAAAAATATAATATAATTTTAAGCCCCAATGAAAAGTTATCACCACTCATTAAAGTTATTAGATTAACTACTATTCAAAGTTGTGTTAACAAAGAGAGGAGATTTTTAAGAAATAATAGGAAACTGCAAAGAATTAATGAAAGTGAATGTTATTTCGTTCCTTCATTAACTGAATGTATCTCATTATCTTCAAGTTTATGGACACAGTTATGTATCTTTCCTACAATTCATCATCGAATGAATCAAATCCTCTCCATTGAAGACTTCGCACATGATTTAGAATTTATGAATTTAATAGAAAATTCAGATTGCTTTGAAATAAACTTTGATGATTGTTACAATATAGAAAATATTGAATCATCCATATATGATCCAAATGTTTTAAAATTTATCAATAATATTTTCCCGTGTTTTATGGCCAAGACTTGTAATGATAGAACAAATTTGGAACAATTTGAAATATTAGGAGATAGTTTCTTAAAATTTATTACTTCAAAATATCTCTTTCATTTTTCTAATGATACTGATAATGAAGGCAAATTGACTCAAAAACGATCTCAGTTAATTTCTAATAAAAATTTATTTCATTTGGCAACTCAAAAAGGATTGGACAAATACTTTTGTTACACTAACTTCAATCCAAAATATAATTATTTGCCTCCTAACTTTGTTGTTAAACATTCTGATGAATCTGTTGAAGTTAATAATAGTAGGGAGTTTATTTTAATTAAAAACAAAAATCTGGCTGACTGTTGTGAAGCTATTATTGGATCAATACTTACTAATTATGGAATCGATTACTCAATTCAATATCTTCAATGGTTAAATTTACCGTTAGTACCTGATAATGAATTGAATGCCGATATTGAAATCTCGCCAAAATTGGCTTTCCAAAATATATCCATGGACACCGATATTCCACAATCTATTAATGATTTAGAAAAAATTCTTAATTATCATTTTAAAAACAAAGGTTATATAGTTCAAGCCATCACCCACCCTTCATCAATTGCAAACCGGAAGTTTTCTTGTTATCAAAGATTAGAGTTTCTTGGCGATTCGGTGATTGACTTTTTGGTGACTATATATATTATGCTGAATAATAAAAAGTTGAATCCAGGAAAAATTACAAATCTTCGATCAGCTCTAGTTAACAACAATACATTTGCTTATTTATCAGTCAAATTCGGATTTCATAAATATTTGAATTATTTTGATTCAAAAATGTTTCATATTTTGCCTAAAGTGGTTGAAGAACTGTTAAACAATCAGTTGCAATGCGAGCATTCATATCTTAGAAAGAGTGAACAATATAAAGTAGTCGTTAAAGTGCTTGGTGACATATTTGAATCGATTGCAGGAGCAATATTTGTTGATAGTAATTATGATTTAAAAGCTGTGTGGACAGTTTATAAAGTTTTTATGGAAGAACCATTGAAAAAATTTTTCAATAATATTCCAAGAAATAAAATATCAATGCTACATGAAAAATATCCTCAAATGAAATGCACATTCGAAAATCAAGAATTCAGTAATCTGATAAAATTAACTGCTATTCTTCCCAATGGCTCTGTAATAGAGAAATACGAAAGAAACAAAATCCTTTGTAAACTGTCACTGGCTGAAGAATTAAATATTTAATACTTTCTTTTTATTTTATTACGATTAATACATTTTAGAAAATGAAAAAAAAAATTCTTGAAA</t>
  </si>
  <si>
    <t>ACATAATTAGGTTTGTTAATCACTATATAAATAAGTATTTGTCCCTATTAATTCATAACAATTATTCAACATGTCTGGTCGAGGTAAAGGAGGAAAAGGATTAGGAAAAGGTGGAGCAAAGCGTCACAGAAAAGTCCTTCGTGATAACATTCAAGGTATCACAAAGCCAGCAATCAGAAGATTAGCTCGTCGAGGTGGTGTTAAGAGAATTTCTGGATTGATATATGAAGAAACCCGAGGTGTTCTTAAAGTATTCTTGGAAAATGTTATTAGAGACGCTGTGACATACACTGAGCACGCTAAGCGCAAGACAGTAACTGCCATGGATGTCGTCTATGCTTTGAAACGACAAGGAAGAACTTTGTACGGTTTTGGAGGTTAAATAACACTTTCATATTTGTGAATGTTTTAGCGGCCCTCTTTAGGGCCACAAATG</t>
  </si>
  <si>
    <t>GAATTGTTGTTTGTAAGATCAATTTAAAATGATAGAAAAGTTTCAAAAATTCAAAGGAATTATTAAATCTTTATGCACAGAAAACGATATAAATGATATGTTATTGAAAGATAAAATACGTAATATTTTCAGCGAAGAAATTTTATTAGAAATTCGAAACTCTAATAATAAAATTGAATTGTTTTTCAAAAAGTTTGATGAAGTCAATTGTGAATCAAAATTTATCGATTTCGTTGAGTTAACTAAAGGAACGTCAGATTACATTGAAATATTTTTCGGTGATCCTCAAAAAGCCGAAGAAGCCTACCAAAGATTCCAACTATTACTCAGTTTAATAAACGTTCAAATTGAAGATCACTTAAATTGTTTAATAATAAATGGAATTGTATTGGCGAAATGTAAGGAAATTGGTTTGATTACTAATTTACAGCATGATCAATTGGCGGCTGATCTCAACAATAAAGGGGAAGAAAATGCAAAGCGATGTTTCCTCCTGATGATAAATTTGAAATCACAAGATTGGTACGGGAAATTGTTGTATATCTATTACTACTTTAAAACGGCTTTCATGGAATTTCTACCGGATTTAAAGAATGATATTGAGAAACTAAAATCTGAGGAAGAGAAAATGCAATATATTTTTCAATATGGTAACTCGATTGCTGACCGAAATGTTAAAGGAATTACTATAAATCAGTCCCAATGCAAAATTGATGATAAAGTTCCACAAAATGCTCTGAATTATGAACAAACAAAGGTAAATGAATTCGACAAAGATCCTCATGAAAATGAAGTTACACAAGACAAATTGAACATGATCAATGAATTGCTTTCCTGTCAAAATGTCGACCACATAAACAATTGCGTACTCGACGAAGCTGTGCTATTTCAGTGCAAAATTAATAAATATATAAATGAAGGAGAATTTATTGAATTATCAAGGTGCCTAAAGGCTAGTGGCGATTATAATGCAAAAGTTAAATTTTTGCTGACTTTATCAGATCATGGAAGCGATTGGTATGGAAGCCTTTTGCACGTATATGACATAGTCCGTTCAAATTTCATTCCCGATTATCTACAAGACTTAAACAAAGATTTAGAATATTTAATTGGAGATGAAAGAAAACAATACATTTTTGCCTATGCCAATTCTATAATTGATCTAAATGCGAAAAAGTTTAAAACTTCAGATGAAGTAAAGAGCAATGAAAATATGCAAATTGATTTAAATGAAGCTTTTGGCGATTTAAAACAAGCACAAATTTCAATGAGCGGAGATCTACAGATGGATTGTGAGGAAGACCGCTCCTTGGACGTAATGTTTTCTGTGTGCAAAACTGATACGTCGTTAAACGATCTTTTCAAATGCAATCCTGATTCGCTTTCGTTTTTGACTGGAAATTATTTCACCAAAGATAATTCTTCTAATAAGTCGTCACCATTTATTGACGAAACACGGATTAATTATCAATCAGCTAAATTCCCATTGAGCAACAAGTCACCTCCGATCAATCGTCATATAGATAACAATGAAAAGGGTTTCGATGAAGATGACGATGATTTTTCGATTAATGGTGAAGATCCGGATTTTGATAATTTATTTGGATCTGTAAAGCAAAAGAGTGTGACCGAACTCCTTCATTTTTACCCAAAAAATATAGACAATCCCCTGGGTGTGGCAAAGGTTTTAGAGGTCCGGGATTATCAGTCTGAATTAGCCAAAGAAGGAATTGGTGGTAAAAATGTTTTGATATGTTCACCAACAGGTAGCGGTAAAACAATTGTCGCTGTGAAAATTGTGCAAGAGCATTTAAAAATTAATCCAAATGGAAAAGTGGCATTTTTAGTTCATCGAATAGCTCTAGTCGAACAGCAGTATAATCAGTTCAAAAAATACATTGATTGTAAAATAACTCGTTTGACCGGATCTTCTAAATCGTCAAGCACGCCACTTGTTGGCCACCTGAAAAGTTTTGACCTATTTATTTTGACTTCAGATATTCTGAGAAATGCTTTAGAAGAAGATAACGAAACTGTACTTAAGTCACTAAATGAGTTTTCACTGATTCTTTTTGATGAATGCCACAATTGTGACAAAAAGCATCCTTACAACCGGATTATGAATCACTATTTTAAACTGAAAAAAGCTAATGAAAAAGTACCCCAGATAATTGGACTGACAGCTAGCACAGGGACTAATAAAGCCGGTACGATGGATAAAGCTTTGAAGCGGCTTTTTACTCTCTGTGCAAATCTAGATACGTGTATTGTGTCTACAGTTAAGGAATTTAAGGAGGAATTGGATAGTATGCAGAAGAAACCAGTTGAAGAAATCAAAACTCCACATTTAAGACAGAATGATGATTTCGACATAGAACTGCAAAAATTGATGCATTTGTGTGAACGGATGTTGCACGAAATGAATAAACGAGATTTTTTCCCAAAGGATCCCACAACGCAAGCTATGTTTACTATTCCAGAAGATCGCTTGCATCATAAATATCTTGGATTTGTCGGCAAGTTAAACACAGAATTGTATAATATGACTAAAGAAGCCAACGATGGGAGGAAAGCAGTTTTTGCTATATCAAGTTATTTAAATGCGTTTGTTCGTGCCCTTATGGTAAATCATCTGTTTCGTGCTCAGGATGCCGTCAAGGTAATCAAAGACCTACTTGATTTAGAAAACGAAAATCCTCTGACTTGTGAAGTTGAGCGAATTCTAAAAAGTAAATTAAAGGCTATTTACGAGTATGAAAACCGAGAAGATTCGGAAAATCCTTCCTTGAAATGTTTACAGGATGAAATAACGGAACAGCTGAAAAAAAATTCTCAATCTCGAATAATTGTTTTTGTTAGAGAAAGAAATTACACTCAAATATTGAAATCTATATTTTCTTCTCAAAAGTCCCTCATAAAATGCGAAGTAGTTGTCGGTAATACTATTTCAGCGGAGCAAGGGGGTTTGACTCAGAATGAATTGGAAGAAGTGTTAGGACGATTCAGGAGAGGAGAAATAAATGTTTTAGTTTCAACTACAGTTGCTGAAGAGGGTTTGGATATAGAGCATTGCAATCTGGTGATAAGGTATGGCCACGTGACCAATGAAACAGCTATGGTTCAATCTCGAGGAAGAGCTAGGGCGGCGGATTCCAAGTACGTTGTCATCGTTCCATACAAGTTACAATGGCAAGTCAACAAGGAAAACATTAACAAATACCGTGAGTCGATGATGTACCGTGCAATCGAAAAGTTTCAGGAAATGAGTGAGAATCAAAAACAACAACAAATCAAGGAATGCCAATGCGAACGAGAATTGCAGGAGTCTTGTGCGACAGTCGTTAGACATACAAATTCCAAATTATCAACCGAGTCTGTTTGGATTTTTCAATGTAAAAAATGTACGGAGAAAATCTGTAAATCAACCGATATACGAGTGGCAGAAACCGCTCATCATATCGTTATTAATACGGAATGCTTCTATTCCATGAAAGCAGAAATGGTTAATCAGAATTCCTGTCAGATTAAGTGCCGAAAATGCAGCAGTCTTTTGGGGAATAGGCAAAACTATAAAAATCGATTGTTTCCCACATTAAAAATCGACGCGTTTAGTTTGCAGTGTGCCGAAAGCGGATCTTCATCTCGTTCATTCAAAAAGTGGAAAGATGTCCCCTTTCAAATTAAGCCAGTTATACCAGAAGAATTGTTGCGTTTCCAGGCCAATCATTCACTATCGGATTGATAAACAAATTAATTAGTAAACGATTTTATGGTAATCGTTCGTAACCAAAATTTTATTGATTTTATCCTCGAGTAATTTAATTTAAGTGATTGTTTTCTTTCTTTGATACTAATTATGCTGTGGAAATTCTCGTTTATATGTCTGTGATATGTTCCTAATTCTCTTCTCACGTCATCGATTCTGCTCTTAAATCCTTTTTATCTACTGTTTAGTTATATTTATGGCAATTTCCAAATTCAGCAATTTGATTGGATATCTAAATTTAGATATCTAATCAAACATTTAAAATCATTATTGTATTGAAAATCAATGAAATTGTACTCAGACAGAAGAGAGAAACATCTGGCAAGCCACCGCCTTTCCCATGGGGTGTCCTTGTTGATTTGTAATGTAATTTTGTTGAACTGTAATCTATATTCTCAATATTTCGATTGGATGGTTTGGGTTTAAATCTTTGGTTGGATACAAATACATCGGATCTTAGTTTTCTGCGGATCAGAGATAATCAGATATTTCATATTGGCGGATGACCTGGTGATCGATTAAATTGTCCTTATGGTAACCAGGAAAATCATGAAACTCCAACATTTTAATTTATAAATAATCAGCATAAAAAATAAAATTCTGATATATTTAATTAGCAATATAATATTTTTATATAAATACGCAGGTGGTTTCTATATTTGTCTCGTCAAGTCGCAAGTTCATTGACTAAATTGATAGCGGACACTCCCAGCATCCGTTATGGGGATTGTTTTGTAACTTAATTTCATTTATGCAAACACCTGACTTATTTTGATTGTTACAATGGTATAGAAATACATCAGTTGCCCCAATTTCGACTGGGTACCAGAAACCACAAATTCTATAGTTCCTAAACAACCTCAGTCGCCCTTACCAATAATGACGATAAAAGGATTTGGGTGGGACAGAATGAAAGTCGGAAATATTGGCATTATATGATAGTAAATAGCAGTAAATTATCAGAATAATATTCAAACTGCTCATCGTCTGCTCCTCAAACCTATCATCAGCCAGTTTCTCAAATTGATCATCAGAATATTTATCAAACTTTTCATTGAAAGACTTATTGAAAGAACAAATAAAAT</t>
  </si>
  <si>
    <t>CTTGTATTTATTTAATTTTCTAATTCTAAGAATGTATTTAGCAAAAGAGGAATGGATCAAAAAAATAGATTTCATTGACGAAATGAGATCAAAGTTTTCAGCCGAAGTTAATGAAGCTCTGAAGCTTCCTCAAATAATTGTCGTAGGAGACCAAAGCTCGGGCAAAAGCTCAATCTTGCAAGCAATCTCCGGGATAAAGTTACCGAGAGGAGTAAATACCGT</t>
  </si>
  <si>
    <t>TACAAATCATAAACCATTAAAGCAATTATATTTATCGTTTTACATAGTATATTTTGTTTATTTAAACCGAAGTCTTTGTTTTAACATTTTTACTCAAATTTACGAAATGGATTCAACTAATGTTACAAGTGATCCCAATTTAAGACCAAGAAGAGGAGGTCTCCAAAGAAGATTCGCAATTATTGAACCTGCTTTACAGCCTGATACAGTTACAGACAAAATAGGGAAAGATGGAAGAGTAGTTAGTCTCAAGTCTAACTACGCTAACTTTAATATTAAAGTCGAAGGACCATTTTACATGTATGATGTAGTTATGGAGAATAAAAGTATCCGTACTAAGCTAGAGTTATTATTAGCTTATGCAAACAGCAAAAATAATGGTCAACCATTTTGTTTTGATGGCAGAAGATTATTTACGACTTCTAAGTGGCACTCAGATGAAGATACAGAAAACTTAGTTATCAAAGATGTTGAAATTTCCATACGATTGCTGACGACGTTTTTAAAAAATTCTGAAGAATATTATCAGATGATAAATATTGTATTTAATAATATTCAAATATTTATGGGACAAGAAAAAATTGGTAGACAATTTTTTCTGGGATCAAATTGTGAAAGTGGTGGTATTCGAGAAGGACCTAGCTTTTTTAAAATGGACAATTTCAAGATATTAGGAGGGTATTCTACTACAATTACAAGAGGAACAAATGAAAATGGAACTGCTTCGACTTTACTTTATCTTGAAAGAATTAATCGTGTTCTAAATGAAAACAATGTAGTATCAGTGTATCGACGAGATCAAATTGATCAATTAATAGGAAGGGACATAATTACCAAGTATAATAACAAGACGTATAGAATTTCAGATATTAAAGAAATGGATGTTAATGACGAGGTTCAGCTAGGCGATAAAAAGATATCCTATTTGAATTATTTCAAGCAACGGTATAACATTAATTTGAAAAATGACAAACAACCATTTGTTATATCGCGAGTCAAGCGATCGATGGTTCGCCCAAAAGAAAAAACTGAAAATGAACCTGAAGGACCTACAGAAACAGATCAAAGTTTATCAATTCCAGGTGAATTATGCTATTTATGTGGATTTTCGGATAGTGAAAGAAGTAATATAAATTTGCAAAAGAATTTAGGAACCGTATTGAAACGTGAGCCTAGAGAACGATTAAATGACATAAGAGATTTTTGTAAGTGGACCGGAGCTGGGAAATCAAAAGATTATATGAAGAGCTGGGGGATGTGTATTGAAGAACAACCGATTACGATTCGTGGTCGTGAATTGGCTCCAGTTGATATATTTTCAAACGAAGTTAAAATTAATACTAAAATCCCTGATGATTGGAAGTTTGGGGAAATTAAATTTGACGTTCCTAAAGGCACAGCTCATCGTTTTGGTGTACTGGTTGTTGATCGAAACCCTAGTCACTTCAACAATTTTATTGAAGATGTTAAAAGAGAAATAGGAAGATTAAGAATCAATTACACAATGGACAGTATATCTTCATGTCGATCCAATGAAGTTGAAGACGCTTTAACAGATTTTATTCGTGTAAGCAAGGTACATATGGCATTAGTGTTCATTCCTGATGATAAAGTTTACGCAAAAGTAAAGAATTTTACAATGTCTACAGGTCTATTGACTCAGTGTGTGACGCAGAGAAACGGAAGTAATAGAGATGATCGACGTCGTAAAACGGTTGCAGATAAATCAGTTATGCAAATGTTTTCTAAATTAGGATACGACCCATGGGGTATTAATCTTAAAATGGCACCGACTATGATTGTAGGATTGGATACTTTTCATAGCAAAACCGGTAAAAGATCTGTTCAAGCATCCGTATTTTCAATTAGTGCCAAATTTTCTCAGTATATCAGTTTTGTCAATTCATCTAAAGGTAAAAATGAATTTCACGAAAATTTGGGCAAAAACTTCCTAACGGCCCTTACAACATTCCAAAACAAATTTAACACTATGCCTCTTCGTTTGATTATTTATCGTGACGGTGTTGGAGATTCACAGTTAGCATTTACCAAAAAGTTCGAAACTGATGCTGTTATGAAAATGATAGAGAAAATTTACGAAAATCAAACTTTGCCCCAAATTATTTATGTTGTGGTTAAGAAGAGAATTAGTGTTAAATTTTTCAAAGATGGGGCTAATCCAAATCCTGGTACTGTGGTTGATGAGAAAATAGTGAAACCCAATTTCTATGAATTTTACTTGGTGTCTCAGAAAACAACTAAAGGTACAGCATCTCCTACGAATTATAATGTTCTTATGGACACTAAGTTTACAAACAAGAAAACAAATGAGGTTTCAGTTATGTCTCCGAGTGTATTGCAGCAAATAACTTATTCGTTAACACATTTGTATTTTAACTGGATGGGAACAATCCGAGTTCCTGTTCCAACGCATTATGCCCATCGTTTGGCTGAACTCGTTGGCAAGATTCATCGTGGTGTTACTCCTCCAGCGATAAATGACAGAATTCGCGAACGCTTATTTTACTTGTAGATTAATGTCTCTTTGTATTTGGTGTCAAATAAATTTTTATGTATTCGATTATTTTACAATTTTCAAAAGAAAGACCAATTTGTTC</t>
  </si>
  <si>
    <t>AATTAATATACAAAGACACTTATTTATCTAATAATTCAGTTTGTTTTAATAGAATATTATAATTTAATTTTCGAAAAAAAATATGGAGGAAATACCAGTAAAAGTAGCTAAACTTGAAGCGAATGGAAGTGAAACAAGAGGTAAAATGGGAAATCGTGGTGGCCTGAGAAGAACATTTAGAATTGTTGAACCTAACTTGCAACCTGCTGATATCACTGAGAAAACAGGAAACATAGGAAGAACAGTTAAATTACAATCAAATTTTACCAAATTTTCTGTTTTGCGTTCAGAAAAGTTCATGATGTATGATTCCGTGTTTTCTCAAGTTGGTTTGTCACCCAAAGTAAAATTACAGTTTATTGTTCGAGTCTGCCAAGAAAATAAATTGCCAGGGGCTTTTTGTTTTGATGGAAGACGTCTATTTACTAGTGAAAAATGGCATGGAGAATCGGACATTCAAGAATTTAGTCATGATGAAAAAAAAATGACACTAAGATTGGTATCAACTATCCTTCCTGAAACTGAAGAATATTACCAAATGATCAATGTATTACTCAATAATTTACAAGTAATGTTAGGTCAAGAAAGAATTGGTAAAGGTTATTTTTTAAGCCCAAATATTACAAAAGATGAAGTTCCCCGAAATTCTGGACCGACATTTTTTGAAACCAATAGTTTTAAAGTTCTTGGGGGCTTTGGTACAACTTTACAAAGAGGCACAAAACCAACTGGTGAATTAACCACTCTTTTATATATTGAGCGTATTAACAGAGTATTAAACGATAACTCTGTTATGAAGGCATACAACAGAAGAAGTATTGATCAGTTGATAGGCAGAGATATCATAACAAAATATAATAACAAAACTTATAGGATAAGTGAAATTAAAGAAATGAACGTAGATGAGAAATTTGAAATGGGTGGTAGAACTTTATCGTATGCCGAATATTTTAAGGAACGATATAATATTCGATTAACTCAAGGCGATCAACCATTTGTTCTAACGCGAGTGAAGAAACCAATGCGTCGAGAAAGAAAGAAAAAAGACGAAGAAGGAGTGGAAAAAGAGAAAGAAAAAGAGGCTCCAGAAGAGAAGGACATGACTCTCAATATTCCTGGAGAGTTGTGTTTCTTATGTGGGTTTTCAGATCAAGAGAAATCGAATATGGATCTGCAGAAGAATTTAGGGTGTGTTTTAAAAAGAGAGCCACGTGAAAGATTGGATGATATACCAGCTTATTGTAACTGGATTAAAAATAGTGATGCGGCAACTGGAATGTGCAATAAATGGCAGCTGAAAATAGATAACAAACCATTAGAAATCGAAGGTAGAGAATTACCTCCATGCGATGTAATAAGTGGTGGCAGCAAAATTAATGAAAAAATGGGAGATGATTGGAAATTTGGTCGAGTTCAATTTGATATTAAGCGTGATCGTAAGCATGAAATCGATGTGGTCATCGTTGATCGAAATGACTTTCAGTATAAAAATTTTATGAATGATGTGGAACAAGAATTAAGAAACATGAGAATTGATGCTCGAGTTGGAAAGGTTAATACTTGTGGTCCAAATGATGTTGAAAGATGTTTGAATGATGCCGCTAGAAGTGGAAGTGGGTGTGCTAAAATGGCGCTGGTATTCGTCCCAGATGATAGAGTATATGCCAAGGTGAAATCATTTACCATGAGTACTGGTCTTTTAACCCAATGTGTAACAACACGTAATGGTACTAATAGAAACGATAAACGAAGAAAGGTGGTTTCAAGTAAAACCGTGATGCAAATATTTGCAAAATTCGGATATGATCCATGGACAGTTGAAATTAAATTGAGACCAACTATGATTGTCGGTATGGATACCTATCATAACAAGTCCAGCAAGAAATCAATTCAAGCATCTGTATTTTCGATCAACAGCACATTTACACAATATATGAGCTTTGTTAATTCTCCTAAAGGACGTCAGGAATTCCACGAAACTTTAGGCAAAAATTTCAATTTAGCGTTAGAAGATTTCAAGAAACGTTATGACATATTGCCCCAGCGAATTTTAGTCTTTAGAGATGGTGTTGGAGATAACCAACTTCAATTTACTAAAAATTTTGAAGTTGATGCAATGAAACCGCTTATTGAAAATATATACAAAGGCAACGGATTCCCTGTTCCACAAATCATTTATGTCATCGTAAAGAAAAGAGTCGGCACTAAGCTTTTCAACAGAGGAAATAATCCAAATCCTGGAACTGTTGTGGATAAAGAAATTGTCAAACCGAATTTCTATGAATTTTTCCTAGTTTCACAAAGAACAACGAAAGGAACTGCAACTCCAACTAATTATAATGTTTTAGAAGATACTCGATTGCTAACGAAAAAAGGTACTATGGATCCTATGGCACCGAATGAGCTGCAAAAGATTACCTATGCTCTAACTCATTTATATTTCAATTGGATGGGAACTATCCGAGTTCCGGTTCCAGTGCATTATGCGCATAGATTGGCTGAATTAGTTGGAAAGGTGCATAAGGGCTCTAATCCCGTTGCCATTAATGAAAGAATAAGAAATAGGCTCTTCTATTTATAAAAAGATCAAAACTTACATTTTTCTGTGTTGATTACTATCCCAATTGTGGATTTAATTGTTTCTGAAAGCTGTTCATTCAAATTCTTCTGAAATCCATATTGATTCGTAAGCAGCCTGTATTTGAATACTAAAATTGATAAAGTAGTTATAAGTATTGTAAAAGTATTAAATATTTGTTTATGTTATTCGTAATACACTTGGGTTATTGCAATGTTTTAGTTGTTTTTCAATGATAATAAAGCTTAGCTGTATAAATTCTTTTAGGTTTTTTAGAAGGTTTATTTATATCGTGTAATTGATTGTCGTGTTAATATTAATTAAATAAAAGTTTGATGTAATTGCTTTGTGTTACGCATAATAAATCTTACGAAATTTCTGAATACAACTGCTGGTGATCGGGATATTGAATGCCGGGTCGTTTGAATTAATAATACAAATGCTTTCAATTATTGTCATTAATATTTTCTCCAGTGCGTAATGGGCCAGAGTTCCGGTGCCATGATTAATGGTTCCTAAATTTTAGAAATAACATTTTGAATGAGATGTTAAATGTGTATATAATAAATTTTTCTAGTTTTTTGCTAAGATTTTGAGAAATTTTAGTTACCTGTTTTTGTTAATTGCTTTGATAATTTCAATGCTGACACGTGCAGAATTTCACACATTTCCAGCAGTCGACTGAATTCTTGGATTTTGTTTGATACAATTATGCTTGCAGATGTTATGGCGCATAGATCCAAGAAGGCTGTGAATCTTGGGTCTTGTTTTGTAAAGGAAGCTTTGTAAAATATGATGGGACAGTTGCACATAAATTCTAGGAATCCAGATTTTAGGCAAGATTGAAGTAATGTTGAATGGTTCACAAAGAGCCATCCGCAAATTTTGAAAGCCCAAAGCATTGAATCGTTGTCTATGTTACTCAGTATAGACAGCAGTAAAATGGCGCTTTTTTGATATTGTAAACCGAAATGATTACTAGAATTTATTGTTTCGTCAAGAGATTTCGCGAAACTCTGAATATTATCTGATTGATTTGATACTATTCCTTGGAGTTTACAAATTGATTTCAGTTCCAAATTCATACTATTGTGCTCTGCTGATTTGCTACAATTGGAGCTAGAGTTGAAAATCGAAAAATTTTCCCAGTCAATGTCCATGATTATGCTGAATAAATTTTGTCCGAACATAATTGAGATCGCCTCAGCCAGTATTTCCTTCGTTGTTGAGTTTTGATGAATGACATGTGAGACTAAATTTATGGACAACCATTGATTTTGGTTTTGCTGAAGTTGAGACTTCTTACGGTAAAGATAAACACGAAATAATGATAAACTCTTCTGTCGAACCAAGGCACTTGTGTGAGATAATAAATGAAGAATGAATTCGAAAAAGAAGTCATAATTCGAACATCGCTCCAGAATGCTGTCACTGACTTTGACTTCAATCACATTTTCCAATATTGAAATCAGACCGGCGATCACATGGACCCTTGATGATTCAGACTGACCACTGATTACGGGTTGATCGGTTAAATTATTAGATGCAATAAATGAAGTTTCGAAAGACGAGTTCATCTCGTTTTTATCATTTTCATCAATTAATGTTGGACAGCTGCTTGGTTCGGAACTGGAGGATTCCATCGAGGATTCAATGTCCAAGAATTCATTGTTTTCATTGGAATCTTGCCGGTTGTCCGTGAGAGTTGCCACATAAAACTGTTGCAAGGTCTTCTTTTCTACTTCACTCACTTTAGAGCCCATTAGGGATATAGACAATTGTTCGGTAATATCACATTCAGGATTCAATTTCAAATGGTTTCCTCGTTGAATATTAATTTTGCAAACGCGGGCTTTCTCCGGGAATGTTCCATCTATTTCATTGTGATCATCAGTTGATTTTTCTACCTCCATTTTGGTAAATGCTTTTAAATGTCTGTAGTATTGGCCGCTGTCGATTTCATTGTCTTTCATGGATATTGGATGCAATTGCAGTATTGTGTTGCAGAGTTTCGTGACAATACTTATGTCGACAGGGGTTGGAATGAGATTGTTGATGATTTGTATTAGTATCTTACAGATTCCCACGGGTAAAGGGTATTCAAGAGCTTCAAATGGTTCCTGACATGACATCAGTAAAGGAGACAGCAATCCTACTTGTCCAAGGGATCCACAATTAATAATAGAGTAAATATTGTCTTCATTAAGAAGGCTGTTGATTTGTTCCAAAAGATATTTATCTAAATTCAGAGCCTGAGATTCTGTCATTGATATCTCCCCTTTGCTAGCATTCAGTTTGCTGGTCGCTAAAATTTTCCAGTGCATCAATAATTCATGGAGAATTTGAGGATCTCTACAGAGTCTTGAATTGCATGGAAGTGATAATTTTGATTTCGTTGGATCTTCGTAAATCATATGCTGTACTAAATCGGAAATAATGTCAAAGCCGAGGGTCATTTTAAACGATTTGAATAACTGCAACAAAACAGAATAGCCTTTTTCTTCGATGTTCTGATGGGCAAGAAACACAGATTTCCTTATTAGAAGAAGGATTAATTTTAACAGATACCGGGTGGAGACTTCATCGCCGGACTCTACAACCTTTGCCAACCAGAATATCATAATCGAGATACCTCCTAAATTCTCAATCGCAGAATCGACGGAAGCTTTTATAATGAAATATTTACTGAAACAATTACTAGAAAATGCAACGGGAACTTCAGTTTCGGATTTGGGAGAAACTATTGACGAAAATTGATAGTAATTCGGAGACAGGGTCGGCATTTCACTGTCAGCCGAGCACATTTCATTAACTTCGAATCTTGGGATATCTCCACACGTAAAGGTAGCAACAAGGTTGTTTGTGATTAATTCATTCATCTTTTCCAGCCAATTGTTCTGTAAAATATTTTGACATCTTTCCAGCATAGACGCTACAAATTCTGAACCAACTTGTCTATCTGCCAGGATTCGCATAATAACTAATCCAAGAGTATTTGCGGAGTCACGTTGAGCCGCGTTCAACATCATTGAGCCCCCATCCCAATTAGGAGACAAAAACATAAGGGACAGATTTTCATTAGCAGTTTGGATTTTGGCACCTTCGAAGATAAATAAGCTCCCTAAATTATATTTAAGATGACTTGAGCCTCCAGGAGGACATCCTAGTTGCCCGATATTGAAAAAAGATTCAAGACTTTGTGAACCTTGATAAACATACTGACTATTCCGAATCAATTTGCTCTCATAGGAAAAGTCTCCATTAATAACACAGAATACCTCTCCAACTTCAGGACTTTTCCAATTGACACTAACTGTGACAAAATTCCAAGCGTTTAGAGGCAAAACGTTATTCAACATAGATTCTCCAACCAAAACAAACGAAGAATTTCTTGAGTTTGTATCGAGAAGTGAGCTAGAATCATTTGAATCCCATCTACTGACTGTTTGAGATTGGAATATGTTGAATATTTGAGATCTGGATTCTCGCATTTGTGGCAGAGGAGTTGCAGGTTTGTTGGGATCCAAGTTGACAGTTTGATAAATCCGTTGATAGAAGCGAATCATAATCGTTCCAGTGGAGGGTTTGCACCATATCTGAAAACATTGAGATTTGAAGCTGGAATTTTTATCTTTCGAATAAATGGAGGTTACGTGAATAAAATCTTGGATCGATTGCAACAAAAGAAGTTTGGAAAGAGAATTTGCATTGGCAGAGAGCTTATTAGACTTTTTTTTATTTTTTTTCATCTCTCCGGATTTTTTCCTTCTTTTATACTCAACCGTGCTATCCATTTGAATCCACATTGACACACTAAATCCAGAATTCTCACAAGAATTGTCAAAATCCAAACCCTTCCAATTTGGTCTGTTTAATTTGGTTTCAAAAAGATAATTCGACACGTCACCGATTTCCTCATCAAAAGAATAAAATTCAAAGTTCGAGTTCCTCCATCCCCTAACAGATTTAGGAATGTTTTGATGGACAGGAACCATCAACGACAAGTCCGGTTGAAGAGAATTTATAAGTTCTGCTTTTTCGATTAGCATTTTTATTATTTGCACCTTTAACCCAGGATTCTTTTCGGACAAATTAATAAGAAATCTGAGTCTTTTAGCTGTACACCAACACGAGAAAGGTAATGTCAACAATTTCAAAAGAATTAATTGAAGACCTGGAATGTCATGAGAATTGAGGATATTTTCAATTGAACACATCATTTTCTCCATAAAATCATCACAAATAAAAGATTGCTGATTTTTGTCAGGAATATATCTCAAAGAATAATAAACAGATTCCAGAGCCTTCTGGCCAATAAAATGATAATTGTCGATGGGTAGGCTCAAAATTATTTTGATGAATAATCTCAGGAAATCCGTGTTAATTTCCATGTTACTTCCGTTTGTATATACCGTATTTATATCGATAAAGACATTCGCTCTTTCACCTTCTGTATCTCGCAAGTTATGTTTCTTTCGGGCTCGCAATTCAGATTCATCATCATTCACGAGATCGGAGCTTACATCAGCGTCGTATTTGTGCGAACCGTTTACGATATCACTGTCATCCTCGTCACCCCCAATATCATCTTCGGGTTCGGAAAAGCTTGATTCTATGCCGACATCACTAATATCTATTTCACTGCCTTGATTAGTGATTGAGATGTTCTTGCTGACGATCGAATCGAGAAATAATCTACGCAATTGATACAGATCATTCTGTACAGTCCATTTATGTCTAAAGCAGCAGTTCAACAAAGACTGGATCAAACTTTGTGCTACTGATTCTTCTTTTGGAAAATATTTCAAAATACTCGATTGAATCTGAACCCATATTATTTCGTATGAGTAACCCTCGTAATAATAAATGTTTTTCAGCATGTTACCATCTATAACGAGACACATAAGCGATTCAAACAACAAAAAGCCTGATAGTTTATATGTTTCCAAGTTTTCATCAGTCAAGATAGAAATGAATTCAATGATTTCCTTCAGCATCACATAGCAGCAGTCGATTCCATTACTAGTGAACATCGTGCGTCGGAATTCGTCATTGTACGTGAACAAAATTCTAAAACACTCCCAAATGTAGATATCTTCAAAGAGCAACTTGATGGAGCCGGAATTATGGTCCATTTGTTTCATGAGGATCTCAAAATTGACCCTTGACACGAGAAAATCGATAATTCTGGTCTTCATTGACAGTTCCTTGGAATCCTCGACAGGCGATGATCGGGTCGACAATAATGTTATCGTTAGACATTTATAATAATTCCTCTTGAGTTTTGGAAACTTTTCGCAAGCAGACCAAAGCAAATTTAGGTCGTCATTTTCCCAAGAATAATTCATATAGGGTAACAGAGAGAACATAGAGGAGCCAATCATCCCGCAATACGAACTGTGCAAATTCGATGCATATTGATTGGTCCGTTTGAAAATCGGTTGAATAACGTTCTCTTTCACCAAAGCCTTCATTTTATCATCCTGAATATTGCCCAACCAGTCAATAAAATGCAACAACTCAACAAAGGTCGCATTGTAACAAGACAAAGGACAAATCGGTTCCTTGGATTTTGGAATGCAAACATTTCGTATCATTTGCAGAATGCCGACGACATCGTGCCGTGATGAAAACTGGCAGTCGCACGAAAAGCGCAACTTGTAGAACTCGAAAGAAATCTCAATTATTCTCTGGAGGAAAGAAATGACGATTGTTTTAATGGCAGCGGGCATTGGGTTAATGAGACGCCTGACCAGTTTGTTGGAGAACTCCATTAAGTCGACTGTGCAACAGAAGCGAATGGTTTTAATCGACGCTAAAATATGATTGTAAATGTGCTTTTTTCTTGACGAGATGAATTTCAATTGGGAGTCTTGATTGAGAAGGAAAACGAGGTTATCCAGTATCAAATAGCAAATCGAGCCGTAGCAGCAAACGTCTTTCAACGAGTCGGTGTTCTCAGCAGTTACGATATAGTTGAATTGGTCACTATGGTGAGAAAAGACCTCGGTGGAATTCTTCGGAATCTGATTCAACCGTTTTTCATTGGGAATGTCTTTCAGTAGAGATAGAAGGACGCAGATTTCTGAAAACAAAGAGATTTTTGAATTCTTCAAAGTGAAATAAAAGTCTTCATTGGAGGTTTCTGAGTTGAGTGAGATCTGGGCGATTTGACTGCCTCCTGTAGCATACCAACCCGTGAGCAAATGAATGATGCCTCGACACGAACCGGAATAGTTTTCGAGAATGTTTTTAGTGACGATTATAAAAATATAGAAAACCAGTTTGTTAATGTCGTGCAAAACCATGAAATCTTGATGAATTTCATGGAACAACTGATGGATTTCGAGGAGTCTATCAGTGACTTTGTGGCCGAGAATTATTGTCATTATAGAATTCGATGATGATTTCTCGGAGACGAGAATGCTGACCGTGAGAGCGATATTGCAAAGGAGATCGTCGGCTAATTTCAATAACTGCTGCTGGAATGAGACGAAATCGGAATGTACATTGTTGAGAAGTCGACAACAACTTTTGAGAACTTCCAAGTAGATTGAAATGGCATCTGAATGCATCGATGGGTCCAACTGAATGATCTGATACAATAATCTGGCAGCTGTTCTCAGGCTCGTTAGAATATGGACCTTATTGCTTGTTTCAATAGTATGGCTAATTGGATTCATATACAATCTCTCATCCATGTCCGATTGGCACAGCTCCCCAATTTCAGAAACGGACTGATTTTCCACAATAAACGGGAAAGGATTCATTGTTCCGTCTGATCGAGCAAAATACTTAGAAAATTTCATAGGTCGTCGTTTAGTACGGATTTTCACAGTTGGGAAAAATTCATTGTCGTCGGTAGACAATTCCTCCGACGGCCTCGGTCTCCTAATCTGTTTTATGTTGGTTTTAAAAAGACTCGATCGCACGAAATCTTGACGTAAATATTGAGAGAAAGTAAACTCAGGAACGGTTATTGAATCTAAAAAGTTCTTATCAATCAGTTGGTTTGTATTCAAACACATATCAGTGAGAATCGACAACAAAGTCGTGGCAAGAATATTTCCGAGTTCAGATTCAATTATGATTTTCAAAACCGATGATTTCATGGAATCAGTATTGTTTCGCTTGGCGATTAAAATTTGTTCAATAATGAATTCTATTCCGTACAACATCAGTGCTCCATATTCGGTTTCTAAATAAGCTTTTAATCTGTCTAGTTCGTTTCCTTTTTCGTCGGAATCCATTTTTAACATATAAAGATTTTCGAGGTCTGTTAGAAATTGCTTCGTTAACATAATTGCTATTCCAGATATATCACTAAAGTTATGCCATAAAATTTCTGATTATATAATTTTAGAAATAACCTAGTAATAAAAACTGTACGAGTTTGGTTTCTTTGTTTACTGGATTTTATATAAAGAGATCTTAAAAATATTAGTAAGTTTTCCGATTTTTTTTTAAATGAAGAATTTAAGAATTTATACCATAATTTTTGGAGTAAATCAGAATT</t>
  </si>
  <si>
    <t>CAAAATGTAGTCTTTTTATGAGTCGTACTTTTGAAATAAATCCAAGGCAGACCAAAACCACAGACAATGAGTCAGTTGAGAAAGAGATTACATGAAAAGGTTTTCATTGTCATGGACTGATGGCCATGAATGGTTGACATTGATAGATAACTGGACATATTCATGTAAATTATACACCATGAAATCATGTCCATACAGCTCACATTTCATTCAATATAAATGCAATATTTTGTCATGAATGTTTAATTGAAAAATATGAAAGTTTTAATTATATTTCTATTTGTGATTGCGTTCGCGTATATTGAATGCCGTCCTCAACATCTATTGGGGTTCATGAGGAAAGAAAAGTCCAAGCTAGAAAAAGACTCAGCAGATGACGTGAAACAAGGAAAAGATTCGGATAAAAGCTCTGATAAATATTCACATGAAGGATCTAATAAAGAGTCTGACAAAGAGACAGATAAAGAAGAAGAAACTAATTCTAAGACTTCTGCAAAGTCTCCCGCCAAATCAAGTAGACGAAAGAAACAAGTGGAAAAATTGGAAGAAGAGGAAGGAGAAACTTTAAAAGAGAAATTAAAAGGACACATTACGAAAGCAGATTGCATGAAATTATACGAAGAAACTGATAAATACTGCGATCCACTTTATTTGAAGCTCGACAAAGATTGCGACTGCAGATATGTGAAAGCATTGAATGACTACACGAAAAGATGGGACAGTTATCATTCCAAATGTGGTAGCAAATATGACAAAAAATGCCGAACCGAATTGCGAGCTTTGGAGAATTGGTTTAATGGCCTTTATGATTCAATCGACGGCCACTGTGACGCAGAATATGACGCGCTGGATAAATATTGTGACGTAGAATACAACAAAGTTGATCAATGTGAAAAAGGACAGAAAGTGTAATAAAATTGATTTGTAATAAAATTTATTAAATAAAAAAAAAAAAAAAAAAAA</t>
  </si>
  <si>
    <t>ATTTAGTCTGATCATTGACTACCACGCATAAACCTATAAAACATATGATAAATGAAACTTGTGATATCAAAATTTGGTTATTTTTAAGAATATTTTTGTCATTTTAAAAATGAAAAACGCAAAGTGCTTATTTGTGAATTGCTTTTCACTTTTGAAGTCCAAGCCGAATGAATACCAATTGACTCGATGTATGTCGAATAGTCTTGCGAATAATCCTTTCACAAATCCAACTGCTTTGGCAGAACGAAAGAAAAAAAGTCCTGTTTGGTCGTGGAATGAATGGGATCATTTGGAAGAATGTGTAGTAGGAATTCCGGACAATGCCGTAGTTCCAACAATGACACCTGAAGTCAAGGCTTGTATGAGTCCAGATTTATGGGATTTCTTGGATGCTAATGGAGGGAAATATTGGTCAGATATTCTGCCTGATGGGCATTGGAAACAGCTTCAAAACGAAATAGAAGAATTTGCAAAAGTGCTTGAAGGCGAAGGAGTTAAAGTTGTGAGACCTGAAGCTCAAGATTTTGGGAAGATTTTCACTGGACTTGGGTTTTGTTCTCACGGTATTTATGCGGCTATGCCTCGGGATTTGGTTCTTGTGGTAGGAGACGAATTAATAGAATCGACTATGACTTGGAAAAGTCGTTATTTTGAATTCGTTTCATACCGAAAACTTTTAAAAGGCTACTATGACAAAGGTGCAAAATGGACTGTTGCACCTAAGCCTTTAATGTTGGATGAACTCTTGGAAAAAGATTATGATTTCTATGGAACAAATAAATTGAAAAGAATTACAACCGAAAAAGAAATCTGTTTTGATGCTGCTGATTTTTTCAGATGTGGCCAAGACATTTTTGGACAGCGTAGTCAAGTAACAAATTCTGCGGCAATAAATTGGATGAGAAGACATTTGGCTCCTCAAGGAATTCGAGTTCATGAATTGAATTTTTATGATGCCTTTTGCATGCATGTTGATGCAACCTTAGTTCCTGTGAAGCCAGGAGTATTTCTGAAAAATCCAAAATATCCTCTGGTGGAAATGGATAATTTTACCAATTGCGGCTGGGAATTTGTGGATGTTCCTACTCCACTGCTAAGTGAAGAACGACTATACATGAGTTCAAATTATCTGGCAATGAATACTTTAATGATGGATCCGGGTCGAGTGTTTATAGAGAAAGAAGAAACCGGAACTCAAAAGTTGTTTGAATCAATCGGTGTCAAGTCAATTCCTGTAAGTATGAAGCATTGCTTCTCAATAGGAGGGGGATTTCATTGCTGGACAAGCGACATTAAACGCAGAGGAACATTAGAAAATTATTTCAATTGGTCTAAGCCTTTTCTTGACAAATATACAGAAAAATATGAGCAATAAGACGGTGACAATTGGCAATTATTTTTTATTCCCTAAATCAGTGTTTTTGTGACTTTTATTAATAATAAGTTTTAATTTAAGTTTTTTGCTAACTGTATTAATTGGTTTTCTGAAAAGACATTTTGAAATAGCAATTTTAACACTCTCATGAGATCACACAATAAAAAAATCATTTAAACAATAAAATGTCAAGT</t>
  </si>
  <si>
    <t>GTTTATTTATTCGATTTTAATTCTTGGTATTTTAGAATATTAATTTTAGAACTTTAATACTATCAAACAATTGCGGACAGGCAAAACAATTGAAATTAAGTTCAAACATGGATCAATGTTATTCCGAAAAAATATTTGATGATTCTGCTAAAAAAATTGTTATTACGTGTAAATTGTGTAACAAAAAATGTGATACTGATGATCAACTAAATATACACAATAAAAGTAAAAATCATTTGAAAAAACTTACTGCTAAACAAGCTGAAGTAAATTTTGTATTTTCAAATGGGAAATCTGAAAACATTTCCTGTCCTTTGCATTGTAAAATTTGTGGCATAGATTGTAATACATTGGATCAATTAGAATCACATAACAAGGGCAAATTACACTTAAAAAAATCTATGAAGAACGATTTTATACATTTTAAATGTGATGAAACTCCAATTCAAAATCAATTTAGTAATGAAGCTAATTTAGTTAGATCGTCAGAGAATATTGATATAGTAAAACCTTATGAAGTCCTATCAATGAACGAAAATGAAACGAATAAACCGTCAGATATATCCCCTGATATACTTAACTTATTAAAGCCTCATAAAGAAGGGAATTGGATAACATGCTTATTGTGTCAAACTAAAATGAATACAGACGAGCAATATGCAATGCACTGTAGTGGCAGTAAACATACAAAAAAAATACGATCGTTTAACCTTTCTGACCATTTTATTCTGAAAGAAGAATCATACAATGAGGAAATGATTGATTGCAAAATATGCAACATCAAAATCCACAGAAACAATCAAGATTCCCACGATAAAGGCAAAATGCATAGGGACAATCTATTCAAATCCAAAACCGAGGATATTATTAGTCAAACGGTTCGCAAAACTGAATTATCAGACGGATTGAAAAATCTGAAACTACTGAAGCTGGAACCGAGAAAATATCAACTAGAAATCTATGAGAAAGCCAATGGGAAAGATTGCGTGATTTTCCTGCCAACCGGAACCGGTAAAACTTTCATCGCTGCCATGCTGATGCTGAAAATGCTCGAGGAAAATCCATTTCACCGGGTGGCATTTTTGGTTGACAAAGTGCTGCTGGTAATGCAGCAATCCAAATCGTTTAAGGGGCAATTTGAGGATATTTGCTTGGAAAGGTTTGAATCTCAGGAGAAGACTGTTACTCGAAAATTGAAATTAATTAGCTTAGCAAACGAAATAATTGACAGTGATCACAAATGCAGTATCCGTGATCATGATGTCATTATTGCTACAGCAGATTTCTTCAAAAATATTTTAAACAAACAACAAATTTATTGGACTGATTTTAGCTTGGTGGTACTAGATGAAGCACATCACTGTGTGAAAGAGCACCCGTACAATAAATTGCTGTTTGAATATCATCTTTATCCTCAACGTGTGCTACTCAATAAAAATGAATTATTATCCGTTTCTGATATTCAATCTCCGCCTGAAATTATTAGCTCTGAGTTAGAGGAATGGAAAATTAGACGATGCAAGATCATTGGATTAACAGCTAGTCCTTCTGGAGAACTTGATTTTGATAAAACTTACGAGTTACTAAAGGCGTTGCTCCATTCATTAGGGGACGTCGGAATTGTTACTGTAACCGAAAATATTGATGAATTGAATGAATTCACATCTCTTACCAATATGGAGTCGAGAATTGTAAGTTATGGCGAATCAGAAAAAGATTTAAGGAAACTTATGACGACTAATTTTGTGTTTTTATTAAAAAAATTTGAAAGACGGGTAAATGGAATTGGAAATGGACTTATTTTATCTTCAGATACTTCATTGACAATAGAAGAAATTAATAATTTAAAAAGCCAACTATCCGGGCTTCTTGTTGATGTTCGAGAAATTCAAAAAAGTATTTTGAATCATATTTTGGCCCTAGTAGACATTATCGAAGCAATCGACAATATTGGCTATACTATTGCTAAAAAGAAATTCGATGAAATTCTTGAGAATGAAAATGAAACAGTTTGGTATGATAACAATATTTTCAATTTCAAAACAATATCGAAAGAATTTCAATTACTCCATCAAGAACAAGAAAATTCATCAATTATAAATGAAATTGTCAAGGAATGCAAAAGTCTACAGGATGAAAATCGAACCATACTCGTTCTTGTTGAAGAACGTAGAGATGCTCGTGAATATAAAAATTCCCTTGAAAAGGAAAAACTTAATTTTGAATTTCAGTTAATAGTAGGCCACGGTGGCAAAGGAGCTAAAAGTAAACATAAAGGCATGTCAGTAGGAGAGCAGAAAAAAGCTCTGGATTTCATCAGAGAAAAAAAGAGTCAGATAATCATTGCAACATCTGTAGTTGATGAAGGAATCGATCTTCCTCAATGTGATCTTGTAATTACAGTGAATCCGCCTACTTCTGTGCAAGCTCTAGTTCAAATCAGAGGTAGAGCCAGAAAGAAAGACAGTAGATTATTGATGTTGTGTCGGGATCAGAAGACTATTGACATTCTACATGAATTGATGAAAAAAGAGGAGAATATCAATAAAGCTATTGAAAAATTGATCAGTGAAAATAATTATTAAAAATTACCATTTTATAATTTGATATGGGTTATCGATTGATATTTGTGATTTCAATAATTTTAATCTATAAATCAATAAATTAAAATAAATTGATCTAAATTTTAAAACTAGGAAGC</t>
  </si>
  <si>
    <t>TAAAAGAGTTCTTTCACCAATTTGTCAAGAAATAATTGATTTAGGAAATATTTGCCTGAATTCAACAAAAGATATTTAAACTGGCATTCATTCCAGCACTTTTAGGTATAGCCGGAGCAGTACTTCCTTCAATAATCGATCCAATCGTTCGTAAAATAGTAGGAGACGCACCCGAATGGCAACAACAAACTCATTGGCTAACAACTCAACTACACCAAGCCGCAAACGACAAACAACACCGACGCCACTTAGAGAACATTCTGAGTGGAAGGCTGTCGCAGACTGGAGTGTCTTTGACAGATATGTGGCCACAAATAGACCAGATGCAGCGAAGTATGGCTACGTTGAATTCGAAGGCGACGCCGTACAAGGACCAGCTGCCATTAGAGACAAGCGACCCAAGCGCACTAGATGGGATATCCCAAGGTATGACCCAGCCACTGCAGATTGGGGATTCGTTAATATCAGAATTGAATCGGCGAGAGCAAACGACACAACAACATCAGATCCCATCATCTCAACCTTTGATGGGCATAACTCAACTGTCCCATCTAGCCCCTCAGTCAGCTACAGACCAACCAGCCCACAATTTTCAATCGATTCAGGGCCAACTGCGAGAACAAGAGAACATTCAGCGCCAATCTCTACCACTATTAAGAGCGGAGGAAAGCCTGAGCGGTACTACATCGCAACCTGCCAATCTTCAAACCCAGCAGTTGGCAATATCGCAGGGATATTCGCAACCTCCAACGCAGTCGATACTTTCCGGCAGCGAATATCCGAGCGAGGGGCATGCTTATTCACAATTGCAGTCGAGGCAACATTCGAATCCGCTTATGATCGAGCAACCCAATTCACAAGACGACAGGACAAGGTTTGGATTGACACACACGGGCCAGCTTCCTTCCCTGAGTGGGCCAGATCAACGTTCGCATCCTTTATCAATTGGTGGAAGCGAGTTTACAAGGAGTCTGACCCCAAGCAGCGTTTCAGGAACAGGCAGCATGCGATCACTTCTACCCCAGGACCAGAACATTTTAACACAAAACCAGTTCCAATCGCAAAAGTTGGCAATAATGCAGGACATATTGCCGACCAACGTCCCAGTACAAGTGCAAAGCCTCCCAGCGAGCATGGATCCGGTGCTAGACAAGATGGCGGCTCGCAGGAACAACAACGAAGCGGCACTCTCCACATTGTCAGGTCAACCAGATCAAAAAAGAGTGATTAGAGCACCGTTGAGTTTGGGATACAACATAAATCCAAATGCCCAATCAATGACAATGACTCCAACTGTGGCAGAAGCGGCGCAATACATTAACACAGGAAAGATATTGCCGCATATATTCAATAGATCAAATTCGTATGATTCAATAGCGAGTATGTCTTCGTTAGCGCCGTCGGATAGTGCTTCAAACCAGAGAGCTATTAGTTACGAATCAATTGGACCGAGCAGCGGATCATCAACATCACAAAATTCAGTGATATTAAGGCCACCTCAGTCAACAATGAACCAAGGAGGTAATTTTGTTTTGCCTTCATTGGATTATGGTGACTCGCAACGATCACGTGCAAAAAGGAGAGCAACATCATCTTTAGGAGACAGAAGCACCATTGTTCAATCCAATGTCTCATCATTGAATGATTACTATAATGGCATCAACAAATCAATCCTACCGGCCGATGCGATCAATCAATCTTTCGGAATACATAATGAGAGCAGAAATAAAATTGCCGCCCGCGATGCTAATTACACATTATCTAATATGGCGATGGGTTTTGCTCCTCGTGATTTAGGGTTCGAAGGGTCTGCCAACTCAAGGCAACTGAGAGGGGTTTCTGCCAATAGTGGGAATGTTATAGACTTAACAAGAAGGATGTTCTTCGAGAGAGCGAACAGTGGTGATAGGGAGGAAAGACGTGAGCAAAAAGGACAAGCGTATCGCACGATGCAAAATCAGGTGAAATATCAAACTCGAAAAATGATTGGTGATGCGCCTGAAGTTATTATTGATGACAACCCTCAGCCGGGTGTCACGTATAATCAAACAACAATACAACAAGCTCCGGATTGGAAAGCCGTGCTAGCTGGCGGTGCCATGGGCTTTGCTCGGGGCGCAGCTCAGTTGGGGTTAAGATATGCGGCACATCGTTCACCAATATTTAGAAAGGTTGTTGGCGACGCACCTGAGAGAGCACCAATAGATAGAGTTGTGGTTCATTATGATCATCCGGACGCAAAAAAGATTGTCGGTGACGCTCCTGCATTGTATGATGAACCTGCAGTGAAGAAAGTGGTGGGTGACGCTCCTGCAATAGACAGTTCTGAGGCCGCAGCTATGGATACAACAGTTGCCGCTGCTAGATTAAGTGGCATTTTCTCTCAAACTCAAGCGTTGATGCTAATGTATGAATCAGAGCAAATAACAAGTTTTTCAGGAACTGCAGCGTCACTATCAGATTTATTGACAAATATCATTACTCAATTAGATGAACTGCATGCTGTATACGGGCAAGAAGACGTTTCAAACATGAATGTGATGCCTGGTTGTGCGATGTTGCCAGTCACAATGAGCATATCGCCTGGTGCAATCAGAGATAATAATCGTGATCTAAGATGGTGGAATTCAAGATTGCCTACTTGGATGATTGATTTCATCAGCCCTGAAGAATGCGTTCCGCTGGGGACTACTTTTAGTATGGACAGTTTAGTTGCAGCGGTGAAAACTGGGGCTAATTTAACTGCTTTTTCCAGCACCTTGAGACTGAACGTCAGCTTTTTCAGTTCGGACATGTTAACTAGATTTTTTAGTATGGTGTTGAGGGATCTAACCCAACGAACAGGTTATGCATTTTGCGAAACTTTAATGCGCATGGTTTTAGATGTTATGACAATGTATCCAGTTCCAGGTGATGAGTATACTCAATGGTGGAATGGTTTGGCCTCATCGTTGAGTTCTCCGGATTGGCAAATACCCTTGCAAACCGCTTTTCCTTTTGCTAGAGATAATTCCGGATTGATAGAGTGTAGAATGTGCGGTTACGATCTGTTTGTTAAGGAGGTTTGCGGCATGTCAGATTCGCCTTGGACGCCGGCTTTCACAGTGAATAATTGGTGGCCGAATAGTCGTGATGAAGATACAGCCGTCGCAATCGTTTTTGTGACTCTTGAAGAATTAGGTAATCCGGCCATGATCATCAGGAGAATGTTTAACCACATGCAATATCCCTATGTGCTGCGAACGTTCAGTGTGAAGCATTATGTTTATAATTATGCTGAAGCAACATACGTGCCGGCTCAAGGATGGTGGACCGACGTTGGCGATAGGTTTGATCCGCCATATTATCAAGTTGCTAATGCTGTTAGGGTTCCGGGGCCTTATAAAAAGTGTCTGTTTGTTGTTACAGATATGAACACTTCCAACAATTTGAATTTGAAGTATGTTATTGATCCAGCCAATCCGGGAACAACTTTCACAGTGGGATGCGATTTCAATACTCCACTTGTCACAAGGAACAACCAAGCACAGGGGGGTGTCAATTTTAATACTTGCGCAGTTTTTATCCCGCATCTAAATACTGATGTGGGTCGCCACGCTTGGGAAGCAGCCACTTGCGCAGAGATAAGGGCTTGGGAGGAAGTATACGGCCATGCTTCGGCTAGGGCAACTGTTTTGCGTATAGCGAAAAGTTTTTCTTGCGTCTGGGGGCATCCTAAAATTGCGCTAACTAAGGGGTGGAATGATGATCAAAACCTGATGGTTGGCGCTTACATGTTTGGTGAGTGGTGGGCTCCTCCTCGACCCTGGAATGTGCCAAGCATGATAATCAAGTCGACAGATCGTGTATTGTGTGATAGGGTTCATAGTATAATTGAGGATTGTTATGGTAATCCAGCGCAGGGCATGGATAATGCTGCTATAATTAACAAAGATAATTATTCTTCCTGGTATTCAGTTCGACCATTAGAGGCTAATTTTAGAATAGGGAATAGATCTATAGTGATGGATTTTTTAGTGATGCGGGGTTGGGTTACCATAATGGAGGAGTACTCAACAAATTCCCTCGCCTCCGGGATGCCTGGGTTATGTTTATCGTTGCGCGAACAGGGTTTAATGTGTGCTGCCACAACAGACAACCTTCGCCAAATATCCGGATGCACATATCCAAACAAGTATCTTATTTATGATAGATTTCAGGGTGATCCAGGGCCTTTAAACATTGGTGGACAATGTGATACTTGGATGGATAATTATGTAAGGCCAGCTCTAAGTGAGATGTTCGTATCGGGCATACAATTCAACGCTCCTTTTTGGAATCAGAAAATGCCACCTCCAGTCACCACAAGAGCTGTTGTTGCTGCTCTATACAACGCGGAATTCGCAAGAAGATCAATTGCTTTTTGTGTTAGAGTTAATTCTTTCGTTGCGGGCAGATACAATTCAAATATCAATTTTACCGATAGTATCTTAACTTTTAAAGATGAACCAATTGTTCGTGGTCAATATGGCTTCTATGGCCGTGATAACACAAAAAGTGCATTCTACGATTTGGTTATGTCATTTGAATTCTCCTCCCTTCGACATAACATCATGTTAAGGAAATTGACAATGGGCTTCTTTCCCGAGTCCACAAACGATAATCAACGCGTCTATTTATATCTGGTCCGTTGGAATTATGTTCTACAGTTGCCGTTCCATTTTGAAAATCCTGGATCCGGACTCAATTTTGCCATCGCCTATGCACCGTTCTTTAACAATGTTTACAAATCTAAAGGTGCTTCGTTTCGATCATTGCCTATGGGATACGAACCTTTCCCCATGTGTGTTTCTGAAGCAAGCAAAGTTTTGGTTGGTTTTGTGGCCTCAGCATTTCTCGATGCTCTATATTCTCAAACTCTTGCTTATCGTGTTGTTATTGCTCCTGCCACCGTTACTGCGTTCATTGGCAATGTCGTGCCTCCCTCAGATATTGAAAGCGAATATTTCCGGCCCTTTCCAAATATGCTCGGTTCCGCATAATCCGAGCAGATTCCAAAATGTGAAAACATTGACAATTGACACTTATAATATTGATTTTATTAATATGGACATTGATATATTATGCTTTTATTTAGGTTGTGTTTTAGTGTGTTCGGATTCTGCTTCGAACGATCGGTTTATATCTGTTGATTTAAATAAACGTACTTATTTACAGTACTTAAACTCTTCAGTTAACAGGGCGAATGCTGTCAAACAAATCCAAATGGCTTCTGAGCATTTTGATTTTTTAGGTGATCTAATATGGTCGAAGTCCAAAATAATGAAAGAGAAAGCTGCCATTTTTAGGAAAGGCCATTCTTTTTGTAGGGATGCAGGCTACGTTGATATGGAAGAGCAATATAGTATTAAAACCCATATAAAATTATCTAAATTCAGAAGTTTGGATGCACTGCCAGCCGTTTTCAGACGTTGTCGAGAACTTAAGGCTGTAAAAAGTGTTAACCCAGGTGGGTTTCACTGTTTTTGGACAACAGGTCGGGTTGGTGCATGTTACCAGGTTTCCCGCTGTTTTTGTTTGTGTGCTAACGTTCTGCCTGAACACCTTTTGACCGATTGGTTATTATTTTTATTGCGTAGTCATATTTTATGCGAATTGCAGCGCGACGATTTTTTAACTTTAGGAAAGATGATCACTGTGTTGGCTAAGAAAGGCAGGGGCGATTTTCTCGATAGTTGGTTCGCGCTTGTGGATCTTAATACTTGGGCCGGTTTTAACGTGGGTAGTTCTATAGTTGATGAAACTAAGAAGCAGGTCCCTGATTGGATAGGGGGAGAGCTATCAGTTAAACACGTTAAGCCTGAATTGTGGGATAGAGTAATGGATGACACTATGGATGATATGTTTTCTCCTGTGTCATCAGACGTAGTTTCAAATGCCAATCATAAAGTTGTTAGTTTTTACAACTGGATATTGAATCCTGATAATTGGGTGTCGTCGGGTGCGTCCATGGTGAAGGGAAGGGTTTTAACAGATGACGGGGATGTAGTTAAGTCAAAGGGGAATAAGGCTAATGTAGCACTAAAATACACCGTTGAGGAGATCATTGATATAATAAATAATAGAGCTAGGCGTTTAGAGCTTAAGCCTGTTTTAAAAATAGAATTAGGGTGGAAAAATCGATTGATTATTAAAGTTGATGATTTTATTAATATTAATGCTTCTTATAGTGGCAGGGTGTGTATGGCTCTAATGAAGGGCAATCCTCACAGCAGTTTATTCATGAATTTAAACCAACAATACAACATGTGGAACCAGTGGAGAATGCTCCTAAGTATTAAGAGTGTGTTGGCTTATCCTTATGATGCTCCATCCTTTGACCAAAGGATAACAACGGCTGAGCTAAGGTCCTATTTTAAGTGGAAGTATCGCACGTTATCTAAGTTTGTTTTTGACGAGGGGCTGAAGGCGGAATTGCTGAATAGTGTTTTGTTAGCCGAGGATCAGTATTTTGGTCAACTATGTGACGTGGATGGTCAAGATCTGAAGTTGGATCATGGTATGGTGAGCGGTTATTTTGACACGGCGTTGGGTGATAGCGTAATTTCAGTGTCGAGAAATGTATCGATATTAAGGTGCGTTGATGCGTTTTTAGGGCACAGGGAGATGACAAAGATCAGTCCGGTTGGGCAGGGCGATGATTTTAATTGCATGAGTAGTTCGGTTGTCAGACTTTGTCTACATTTCCAGATGGTAAATAAATTAGGGTGGGGCGCGCATAAGGAAAAGAATTTTATTGCTATTGGCGTGACTGAATACTTAAGGAAAATGTTAGTTGTTAAGGAGAACAAAGTGTCTGGTTATTTGAGTAGGAAAATGGCAGGGTTGTTATTTCGTGATCCTATTAAGAGAGGTGGGGCCGTGGGGATTTCCAAGTTGAGAGAGAAGGTTGGTGCTTTAAACGTATTGATAACCAGAGGCGCCGATCGTTCTGTTGTATCTAACTATATTTATAGTGTTTGTCATAAGGTTTTGATGTCACCAGGGAAACCCTTTCCTCCTGAGCATTCTTTGGCTATAGCTTTTAGTCCTGCTGCTTGCGGTGGCGCCGGAATATGGTTAGATCAAGATTCTTGCTCGTCGTCATCTGCGCGTTGGTGTAAGCTTAGGGATCTGAACGATTCAGCAGAATCTTTGGGTGCACCGATGGTGAGTGGCGTTTATAGGCAAAATTTAGACTTAGTTGTAAATGCGGTGGGCAAGAACTTCAAAATCGATAATCTGAAGAAACAGATGATCGGCCAGATTTTGGTCGACGGTGAAGTTAAGCCTTATTTAGTTGTTGATTATGTTCAAAAAGTACGGGCAGGGGTAATCCTTAAAGTGGGTAAGATGGCTGAAGCTCCACATAAAAGTGATGTGATACCGAAGTGGTTATCGGAATTGAGTTTCATGCGCAGTATTTGTGCTGATGCCATCAAATTTTGCGTTTTTAATGATTGTTTAGGCAAATTAGAAGGAATAATTGAACCAATATCTTTAAAAATGTTAATTAGCTTAAACGGAAGATGGCATCGAGCCACCTTTTTGGATTGGTTAGCAGGTAAGCTCAATCTGCGCAGCCCTCTTATAGTGGGTTTTTCACCGGCAGAAGTATCTATTCTGAATGGGTTTTTCGCGCTGTATTTTTGGGTTCCGTTGTTTAGTCGACACAGTGTTACAACCGATCAATTGGTGAAGCAGAATCTGAATGTTGAGTATAGTTTAGTTGATGCTTTATATCGTGGTGTGTTGCCTTTGCGTTATAGCGATTAATGTATGTTGTACAATTTATTTAAAAATAAATATTTCTTTTTATTTTTTCTTTTTCTTCTCTTTTTGTTCCTCTTTGAGGCACCTCGGGGCAGC</t>
  </si>
  <si>
    <t>CATAAATGGCAGACATAAATGGTGCACTTTTGAGAAATTTGCGTTGGAGTAAATAGAAAGCAGTCTTAACAAAAGGATAACTAGGTCAGAACAATAGCTGCGTTGAAAAATCTATTATAAATATATCCAACTTTCAACTTGTTTCTCTAAAGTTATTTTTGTAATAATGGAATCGTCTAAAAGAACTGTCATTACGACTTCTAAGCAAGAAGGGCCGATTAGTGGTTCAAGTTCGGTTACTAGATCTGGAGTCTCAATGACATCAGGTTCTGGTTCTACTTACGGATCTGGATCTGGAGGAGAATTGGGCTCAGGTTCAGGATCCGGCTCTGGAAGTCGATATCAAAGTTCGTCTCGTGTTACTTCAACAACTAGATCTGACTATCCACAATCTGGAAATGAAAGAGAAGACTATAATGAATCAGGAAGTCAACAATTCAATGAAGATGGATCAGAGATTTCTGGTCGAATCGTTTCAACTACCAGATCCATGTATAAGCCAATAAGTCAATCAAGGAATAACTTCAAAGACTTGCAAAGAAATGCTGCATCTTTAAGTTATAGTATGCAGTCTGGAAACCAACAAAGTGGTTCAGTTATGCCACTCATCAGAGGTGATAGTGTAGCCTTACAGACCGGACTGAATTCGATAAAGAAAGGAAGAGCTCAAGAAAAAAAAGACTTACAAGAGCTGAATGAAAGATTTGCGAGTTATATAGAAAAAGCACGATTTCTGGAAGAGCAAAATAAGCAATTAGTCGGTGAAATTGAAGAACTCAAAGGGGGAACTATTCAAGATACATCAAAAGTTAAAGAGATCTATGAAGTTGAAATCAATCAACTCCGATCTTTACTAAACGAATCAGAGAAAAGTAGAGCACCACTGGAAATTCAAGTGAATTCCTTGGAATACGAAATAGGCGATTTGCAAAAAAGACTGCTGCTATTAGAGGATATAGGTACACAGTATAGAGCAACGATTGATAAACAGCGTCGAGAACTCGAGACCTTCGAAGGGGAAATGGTTGAATTGAAAAGGTTTAAAGACACTCGAAGTATCGATGCTACAAAAGAAAAGGATGAAACAAGCAACTTAAGAGATGAAATAAAAAAATTAAGACAAAACTATGAAAAAGAAGCATTAGCGCATATCACCCTTGAACATGACTTGCAGAGTTTGAGAGAAACTATGGAGTTCGAGAAACAAATCCATGCTACAGAAGTAAAAGAGCTGGCAACC</t>
  </si>
  <si>
    <t>ago1</t>
  </si>
  <si>
    <t>ago2-2</t>
  </si>
  <si>
    <t>dicer1-2</t>
  </si>
  <si>
    <t>mx1</t>
  </si>
  <si>
    <t>dicer1-1</t>
  </si>
  <si>
    <t xml:space="preserve">dd_Smed_v6_6814_0_1 </t>
  </si>
  <si>
    <t>ago2-1</t>
  </si>
  <si>
    <t>dd_Smed_v6_3861_0_1</t>
  </si>
  <si>
    <t>TACCAATAAAATCGCTTTAAAATTACTGGAAGAATCAAATGACGATTTCATTTCAAGAGA
TTATCAAACCGATTTAATTGACAATGCTTTTAACAACAGTGTTTCTATTTGTTCAGATAA
TGAAGTTTTAAAATCTTTTATGGTGATTTCACTTATTAGAAAATATATAAAATACGATAA
AAAGAATATTATGATTCTTGTGAAAGATGATAATAGACTTAAATATTTCACTGAAGTAAT
CAAACGACACTGTGAGCCAAATATTAACTTAGTAGAATACATGGATGATTTTGAAATGAA
AAAGAATAATTATATTTCTTTGGTGAATTACTTATCAGTTATTGACCACGATGAAAACAT
ATGGAAATCTGCTTTTGAAAAGACCATATTGCTTGTGATTGATGATTGTTTTGATATATT
AGAAATTGACAATAAATTACGATATTTAGTTAGTTTGATAAACAATATTTCAAAAATTCA
CGTTCTTGGATTAAACAATGCAATTATTAATCAAATCAGTTTGGAAGGAAAGATTGAAAT
GCAACTGCAAGAAATCGAAAGCTTATTGCATTGCCATGTTGATATCGGATCTCAGAATTT
ACTGCAATTAAATTTTCAAAATTCCGTCACTGAGCAGCAGCTATTCTATGATGAATCAAC
CGAGGAGATCAAGATCAGTCGAATTGTCAGGGACAAATTGAATCAAGCTATCGAATTTCT
CATGGACATTGAGGGACTTTATATCGGGGAAAACAATGCCTCTGAAGAGATATTCTCATA
TTGCCTCAATTCCTGCCTGAAATGTAGAGAAATCCTTGACAATCTTGGAATCTGGTGCTG
TTGGACTGTTGCAAGAGCTTTTATTCGTCATTTATTGCGATTGAGTTTTACAAGGAAAAA
CACTTTAAATGAGCTGTGTACAATAAATGGGGAAAAATCATCTTTCGATCCATCAATGGA
GGATGAGATCGGAAGAATCATGCGTAACATCACTTCACTGATGAATGAGATATCACGACT
CTGTTCAACAACTTTTGATGGAATGGCAGATTACAGTGAATTTCAAACTGTCATGTCTAG
CAAAGTCAAATATCTTGTCGAGGAATTAAAATTATACAAACCGTCCCTCAATTTCAAAAT
TGAAGCAATTAAGCTTCCTTCTTCATCGAAAGATTCCGATTGTGGAACAATGTCATCAGC
CAGTAGTCTTGAATCTCTAAATAAGGAATTGTCTGAGGAAAATCAGGATTCTGATTTCGA
TACTTCAGAAAATGAAAGCGTTCCAACAGATGATGAAAATCCATCTGTAGACAGAGGTGG
ACCGACTTTTAGAACTAGAACATTTTCTAAGAGAAAAAGTCATTGTAAAAAACATCGAGG
AATACCAGATCCAGTTAATAAATTATCAGCCAACAGATTTTTGTTTCGTGCTGTTGTTCC
AGAGGTTACAACGAGTGATTCTTCTAATGAAAACTTCAATAAACTCTGTTGTTTGATCTA
CGTCAATTGCTCTTTTACTGCATACGCACTCAGTCGGTTGTTGGATGAGTTATGCATTTG
GGATCCAGATTTGTTTTTCTTGCACCCTGGACATGTTTTTACTGTTTGTAACAATCAAGG
AGTAAACAAAAATAATGATGCTACTGGATCTGTATCATTGGGTCAAGAAGAGACTATAAA
CAAATTTAGAAAAGGCCAAATCAATTGCTTAGTGACAACACAGATTCTTGATAACTTTAA
ATTTGACCTGCAAAAGTGTAACCTCGTCATCCGATTTGATCCCGTATTGAATTTACAGCA
ATACTTTTCATGTAAATCTAGAGTAGGGATAATTACAAATGCCGCTAGTATGCTACGAAA
GGCAAATTCTTCGGTAGCTGATGCTATTAGCCACTTGAGCGATCGGAGTAAAGCTAAATT
GATTCATATGATTTCAAAGGAAGATAAACACTCAATTTTGTCTCATCTAGAGGATTACCG
GAAAGTGGAAACTGGGATCATCAATAGAATAAACAAAGTGTCGAGTCATAAATCAGATGA
TCATATGAATCAAAATCCAGTTCTAAATATTGATGTTAATTCACTGGAAAACCCGATTCA
ATCAACCGGGATAGATTCTCAAGAAGTAACTTTGAGTCAGGCAATAGCTCTTGTTAACCT
CTATTGTGCCAGACTGCCGACTGATAGTTTCACAAAACTCACTCCCGAATTGAGCATCGA
ATGTGATAAAAACTCACAGAAAGCTCTTTATAGATGTCAGTTACGATTACCTATTAATTC
TCCACATAGGCTAGTTACTAAGGGTAAATGGATGCCTACAATTAGCACAGCGAAAATGAG
TTCAGCTTTACAAACATTGAAACAGTTATATGATTTACGAGAATTGGATAATCACTTTTA
TCCATGGAATAAGGAAGATAACAGGGAAGTTGTGTCGATTGCTGAGAGTAATAAGTTAGA
TGAAAATATCGGAGGCATGCTGATGGGATCTTCCAAATGTCGTTATTGCTATGAGCGGCA
GTTTGCTAAATGCATATCTACCACTCCAATCTCACCAAACACTCCTTGTTATATGTATTC
AATTAATCTGGAGTTATCACGAAAAATCCCCGATGAACAAAACCTTAAAGGCCGAAAAAT
AATGATTTCAGCTGATGAAGCCAAGGACTTTGGAATCATTTGTGGCCAAACCGGTTTAGA
TAAGACCTTAAAGTTCCCTATTTTTACAAGATCTGGCGAAGAAGAAGTGCAGATCAAGCA
ATTACTCCCACAGAATAGTTGTGATGAAACTTGGACTTTTAATGAGAAAGAATTTCAGAA
AATACTCGAATTTCATCACATTTTGATAACATCTGTATTTCGTTTGAAATTGGATAAAGG
AATGGTATTGGATCTTGAGGATGCAGTAATCAAGCTACTATTAGTACCTTTAAATAAAAA
TGTCCTTGGGCACGTTGACTGGGAATTTATTGACTTAGTTATTCGCTCATATAATAGCGT
TGAAAATGTTTGTAGATTAGAGACTCGTCGAAAACCAAATGGAATGTTTGAGTTTAATGA
ATTAGACTACCAGAATGCGGTTGTCATGCCATCGTATCGTAATTTCGACCATCGGCAATA
CTATTATGTTGCCGATATTTGTTGGAACATGCGACCAACCACTGATTTTCCCGGTGAACA
CTTCTCGACATTTGCCGAATATTACACGAAAAAATACGGAGCGAAAATAACTAATTACCA
GCAACCGCTTTTAGACGCTGATTTCAGCGTAATGCGCTTGAATTTGACCATTCCGCGACA
TGTAAATTTTAAAGGTGTTCCTTTGCCAGTTCCATCTGCAGCGAAAAAGAAATTTTTTCG
CGAGTCTAACAGTCAAAAACAATTCCTTATACCGGAATTGTGCTATATTCACCCGTTTCC
GGCAACATTTTGGCATAAGGCGGCATCAATGCCCACTATTATGCATAGAATAAATCAGTT
GCTGCTAGCTGAGGAGTTGCGATCACAAATAGCTATTGATGTTGGGCTTGGACTCCTGAA
TTTTCCCATTGAGAATGAGAAGTTAATCATGGATTATAATTTAAGTGGCGGACTTCGTAA
TGAAGAAGAAGTTAACCGGAATACCAATAACCTTATAGGATCTTATCTGAATGAAACTAA
AATAATTGAAGAAAATGATATTCAAAGTAATTATTTGTCTTCAAATATAACCCAGCGATC
AGATACTGATTATGGAGAATTTCGGGCCAGTGAATTTTTAGGAGAAAATGAACAAGAATA
CCTAGAATCAGTTTCTGATGTGGAAAGTGATGATAGCTTTGAAGATGATAAGATATTATA
TTTACCCGAGGAAGATAATGTTCGATATGACATCATAACTCGACAACGACATAATAACAA
GGAAATTCCCGGGGTCACTGATGTCCAATTGAATGTTCCAGGTCCCCATGTCATTCTCGA
AGCAATCACAATGCTATGCGCGAGTGATTTTATTAACTTAGAACGAATGGAAACTGTCGG
AGATTCTTTCTTGAAATATGCCTCAACAGTTTATAATTTTCTTCGCTATCCTTACGCACA
CGAGGGACGTTTGAGCTATTTGCGGAGTAAACAAGTTTCAAATTCAAATCTGTATTTACG
CGCTAAAGAGAAAAATTTGGCGGGATTTTTAAATTCACAAAAATTTAATCCTCAAGATAA
TTGGATGCTCCCTGGTTATAAATATACCGAAAATATCGATGTCAGTCAAATAATAAACGA
AAATTATTCCAATTTTTGTCCAAGAATTCAACACTTTCTCACTGATAAAAATCTAGCGGA
TGTTGTTGAATCTCTTACCGGATGCTACTTAGCTACACGGGGTGAAATCTCAGCCTTGCG
ATTGTTGCAATGGTTTAATATCAACTGCATTCCTATTGATGAAAAGGCAACTCCGGGTGA
CACTGGAAAAGTATCTGATCTTTGGATTAAACCAGAAAGTCCTATTACTGTCAAATTGGA
AACAGACAATGATAAAATTTGTTATAATAATTTAATAAAAGATGTTATCGGTCTAGAAGC
AGTCATAGGCTATCGGTTTAGGGAAAAAGCGTATCTACTTCAAGCCATGACGCATTCTAG
TTATTACTTAAACGTATTTACTGATTGCTATCAGCGCCTAGAACTATTAGGAGATGCCGT
TCTTGACTATACAATCACAAGATTTCTATATGAAGATTGTATGCGACACTCTCCTGGAGA
TTTGACAGATCTCCGATCGGCTCTTGTCAATAATAATATATTTGCATCACTTGTTGTCAG
ATATAATATCCATCAATATTTTAAATGCATGTCTCCAGTTCTGTGGAAATTGATAGACAA
ATTTGTGTATTATCAAAAAATTGTAATGAAAGATGATTTGGATTACGTAATACATCAGGA
AACTTTTCAAAATAATGTAGACGAAAATCTTCACAATATTGATGAGGAAGTGGAAATTCC
AAAATGTCTTGGTGATATATTTGAATCTTTAGCTGGTGCAATTTTTCTCGATTCAGGCAT
GGATCTGAATATAGTTTGGAAAGTATTTCATCCTCTTTTCCATGAAAGAATTGAGCGATA
CACCTCTCTCATACCGAAATCTCCGGTCCGCCAACTGTTAGAAGCGATGCCAGAAATCGT
AAATTTTGAATACCCAAAACGCACGGCTGATGGAAAAACAAGAGTCTGTGTCAGAATAAT
CGGTAAAGGTCGATTTTATGGAATCGGTAGAAATTATAGAATCGCAAAAAGTGTTGCAGC
CAAGAAAGCTCTGAGAAAACTGCAGATCGACAATTTCAATTAATTGTTTCCGGTTTTTTC
AATCATTAATTTCCTAATAGATCTTTTAATAAAGAAAAAAAAAAAGTGTTGCAGCCAAGA
AAGC</t>
  </si>
  <si>
    <t>AATCGACTATTTAAATAATATTTTAATGCGCTTGTTTTAGTAAATTAAATTAAAAAATAA
TAACAAAAATTTGACACCATTTGAGTTATGCTTGGTGGAACTTATTTCACCCCTCCAACC
TATTTATTCAATTCAAATGGGAATAATGAAAATAATAGTGCTATATTGGGTCTTGCTGCA
ACACCGAATGGAAATCAAACTATGAATCCGTTAGGGGCACCAGGTCAACCTCCAAATACA
AGTGTTCCTGCTATTATCGGGTCTACTCAATTATCTTCGAATATTTCTTCTGGTCCATCC
CCACCACAACTACCCACTGGTAGTAATTCTCAATATTCTTCAAGTGGGAATGGATCGGTT
TATTTTCAACCACCAAGCAGACCTGATCAAGGAACTGATGGACGAACTATTCAATTGAAA
GCTAATCATTTTGAAATTGTTATGCCAAAGGGATTTCTTCATCATTATGATATTACAATC
ACACCAGAAAAATGTCCAAGGCGAGTGAATAGAGATATTATCCAAGCAATGGTTAATAAT
ATGCATTATCAAAAATATTTCTATAACCAAAAACCTGTATTTGACGGAAGAAGAAATATG
TATACTCGTGAGCCACTGTCAATTGGAAAAGAAAAACTCGAATTAGAAGTGATATTACCC
GGAGAAGGAAAGGATAGAGTTTTTAAAGTGTGTTTGAAACACGTGAGCGAAGTTTCTCTT
TTTGCCCTCGAGGAAGCTCTTCAAGGACGCCGGCAGACTATTCCAGCTGAAACAGTTACT
GCTCTTGATGTAATAATGCGACATTTACCTAGCATGACATATACACCAGTTGGGCGTTCA
TTTTTTCACAATACAGGAGATTATGATAACCCATTGGGTGGTGGTCGAGAAGTTTGGTTC
GGCTTTCATCAAAGTGTTAGACCTTCTCAATGGAAAATGATGCTTAATATTGATGTTTCT
GCTACCGCCTTTTACAAAGAGCAATCGGTTATTAATTTCATGTTTGAAGTTCTCGAAATA
GATAAAGATCAAAAGCGACCTTTAACCGATAGTCAACGAGTTAAATTCACCAAGGAAATC
AAAGGTTTAAAAGTAGAAATTAATCACTGCGGCCCAATTAAGCGTAAATATCGTGTATGC
AACGTAACAAGACGCAGTGCTCAATCTCAAACATTCCCGCTTCAATCAGAACAAGGTCAA
ACTATTGAATGCACCGTAACAAAGTATTTTCAAGATCGTTACGGAATGAAACTGCAACAT
CCTCATTTGCCTTGTCTTCAAGTTGGTCAAGAACAGAAACATACTTATTTGCCATTGGAA
GTGTGTAATATCGTAAGTGGGCAAAGATGTATAAAAAAGCTCACAGATATGCAAACATCG
ACAATGATAAAAGCTACTGCAAGGTCAGCCCCAGATCGTGAAAAAGAAATCAATAACCTA
GTGCGCAGATCAAATTTCAATGCCGATCCACATTTGCAAATATTCGGTGTGAGTGTCAAT
ACTAGAATGGCAGATATTCAAGGTCGAGTCATCCCGGCACCTAAAATCCAATACGGCGGC
CGAACAAAAGCTCAAGCAACTCCTCAACAAGGTGTTTGGGATATGCGAGGAAAGCAATTT
TTCTCCGGCATAGAAATTAAGGTGTGGGCTATCGCTTGTTTTGCTCCTCAGCGAACTGTT
AGAGAAGATTCTTTGAGGACTTTTACACAACAATTGCAAAAAATTTCCAACGACGCTGGA
ATGCCAATAGTTGGTCAACCGTGTTTTTGTAAATATGCAACTGGCCAAGATCAAGTTGAG
CCGATGTTTAGATATTTAAAAAACAGCTTTACCGGTCTCCAGCTCATAGTTGTCGTTTTA
CCGGGAAAAACTCCGGTTTATGCTGAAGTAAAGAGAGTTGGTGATATTATCTTTGGATTG
GCAACGCAATGTGTTCAAGCTAAAAATGTTAACAAACCATCTCCGCAAACGCTTTCAAAT
TTATGCCTGAAAATCAATGTTAAATTAGGTGGAATAAATAGCATTTTAGTACCAAGTGTT
CGTCCTGCAGTTTTTAAGGAGCCCGTTATTTTTCTCGGAGCTGATTTTACTCATCCGCCC
GCAGGTGATAAAACGAAACCAAGTATTGCAGCTGTTGTTGGCAGTATGGATGCACATCCT
AGTCGTTATGCAGCAACTGTCAGTGTCCAACCACACCGCCAGGAAACCATACAGGATTTA
GCAGCAATGGTCAAAGAATTACTTATTCAATTTTACAAATCAACTAGATTCAAACCGACA
CGTATAATCTATTATCGTGACGGAGTTAGTGAAGGCCAGTTTCTCAATGTACTCAATCAC
GAATTAAAAGCTATAAGGGAAGCATGTATCAAACTTGAAATGTCTTACCAGCCTGGAATC
ACTTTTGTCGTAGTCCAAAAACGACACCATACAAGATTATTTTGCTCCGATAAAAAGGAT
CAAATGGGTAGATCTGGAAACATCCCAGCAGGAACGACTGTCGATCAAATTATTACTCAT
CCAACTGAATTTGATTTCTACCTCTGCAGCCACGCAGGAATCCAAGGTACCTCAAGACCA
AGTCATTATCATGTGTTATGGGATGATAACAGATTCTCGGCAGATGAAATACAAACATTG
ACATATCAACTTTGCCATACATATGTCAGATGTACAAGATCCGTATCAATACCGGCTCCA
GCTTATTATGCGCATCTGGTTGCATTTAGAGCTCGATATCATTTAGTGGAGAAAGAACTC
GATAGTGGAGAAGGCTCCCAAAAATCCGGAAATTCAGACGAAAGAAATCCCACTGCAATG
ATGAGAGCAGTAACCGTTCATAGTGAAACATTAAAAGTGATGTATTTTGCTTAGCACGTC
ATCTTTTAGTCTTTGGTTATTTTGTCTGACCGTTTTTTAATATTGAATGTGTAACCAATC
GTCTTGGATTGTGTAGATGTACAAAATTAAACACTGCCCAAGGCGATCTTGTTAAGCCAG
TCGGTGGTTGCGCTACTAATTTGATATAATATTTCAGCATGTTCACATTTGTATTTTACT
TTTCAAACTGGCATTGTTATTATTACAAATATATCATTTTACTTGAATTATATTAGATTT
TTAGAATGAAATGAAATGATTTTCCTATAAATATGAAATGTATTTTGCATTGTGTATTGA
AATAATGTTTGTACTATTTTTAGTTTTAATATATTCGTCCTTTGAAGGCAAAA</t>
  </si>
  <si>
    <t>chat</t>
  </si>
  <si>
    <t>adar1</t>
  </si>
  <si>
    <t>adar2</t>
  </si>
  <si>
    <t>Length</t>
  </si>
  <si>
    <t>dd_Smed_v6_7128_0_1</t>
  </si>
  <si>
    <t>stat5</t>
  </si>
  <si>
    <t>CGGTTTTTATTTAAGCTGAAGGTCAGTTTATTTCTAAGAATTCACGCTATGGATTTAAAT
GATAGTTTAAGGATATATCTAAAATGTGTTCACGAGTTTTTGATTCAAAAAAATTCCAAT
CTATTAAATGATATTAAATCTCTGAAGTTAAGCGCTATTTCTAACTCCAATATGAACAAT
TTTGCTAGAATGATAATGAGTAATATCAACGAAAAACTAATTGAATGGGATGTAAATATT
CCGTCATTTGATTTAGCTACATCCGAGGAAAATTATTTAAACAGTTTTCGTTATTTACTA
GAATTAATTCAAAATGAGAATGGACTTAATATAGAAAAGATTAAAGATCTTAGAAATCGG
TTTAAAAGACCAGGAAGAATTAATGAAATTATTTTCGATGTTTCTGAACAAATTCCTGAA
TTAATTGAAGAATTGGAAAAAGCAATTCAAAATTATAATTTATACTCGGATCAACGTATG
GCTACATATCGATCTTTAACAGAATTTACAACTGAATTATATTCAACTTTATGTGAAATA
GTAATAGAAATTCATAATAATCCAAGAAATGATGAAAGAGACATGAGTAAAAGTTTGGAA
GATAGCATAGTGAAACTAATTGGTTTGAGTTTCGTATTGTCGATTCCTCCACCAAGGATA
ATTAAAAAAAAAACTAACAACCAAACCGGTACTCATTTCAATGCTTCTTTCAGCTGCTTA
ATTGAAACTAAAGAACTATTTTCGTCAAAACCCCAAGCTCATGTTTACTTATTAAATGAA
AGCGATTTCAAAGAATTTGTTACCAATAAAAATTTAAATTCTGAAAGTAAAATCAAAATC
AGTGATATTAAAAAAAATGGCAATATTTGGGAAATTAAAAATATGATATATGAACCACCA
GTAAAAGACGCAAGAGAACGTAAGAAATTTGACAGGATAACAAGCGTAAAATCCATTTTT
CTTTTCCGGATAAAGATTACTGCCACCCCTTTCGCATTGAAAAAATCCCTTGAAATCAAA
ACCGATCTCTTTTCAGATACGGTTATCAGTGTCGTCCACACAAATCAAGAAGTCGACGCA
AATTTGACTTTGTTTTGGGATGATTATTTTCGACTCGATAGGTATTCATTTAAAAACAGC
GGTAGATTCGACTGTTCGGAATCCGTTGACGTAAACCAACTTATATCAAATATATCTGAT
TACTTTCTCAAACAAACATCTCGTGGATTGACCCCTTCAAATCAGGTTTTTCTTAGAGCT
AAGCTTATTAAAATGTCATACAATATCACATTCCACAGTTTCACCAGGGTTCACATGCCT
AATTCTGAGTTATCATTCGGACATTGGATATCCAACATTATCAAACTGCTGAAACTCGAA
GGCATCATCGGCATGTGGAAAAATAATCTAATTGACGGTTTTGTCTCTAAGGAATCAGAA
ACGCTTTTTACTGGTTCTACAAGCGGATCGTTTTTTCTCAGATTCTCTGAGAGAAATCCA
AAAATCGGAGTAGTGGTTAAAGTTGGATCCAAAGTCGATGCCTGGTCACCGTTTAGTATT
GATGAATGTCGTTCTAGAAGCCTCCCAGAAAGGTTGATGGATTACCAAGAACTTCGGTTT
TTAAAGGATGCTTCGGGGAAATTTTTGGATAAAGTCGAAGCGTTATCTCAGTTTATTGAT
AAAACGAATCCAGACGACGGATATACGCCGCGGGGACGTTTGTCGAAACTGTTGAATGGA
GATATTTACGGAGACGAGTACGAGAGTTTTATGACGGAAGATGTCGAATTTGACGAGATA
TATAATGATGATCATATAAATTTGAATTTATTTCTTGAAAGTGGAAATTAAAATTTGCAC
TATTATTTATCGATGTGTTATTTTATTTTGTTCAAATATAGTAAATATTGTTATTTAATG
GAAA</t>
  </si>
  <si>
    <t>prlr1</t>
  </si>
  <si>
    <t>prlr3</t>
  </si>
  <si>
    <t>prlr2</t>
  </si>
  <si>
    <t>dd_Smed_v6_4361_0_1</t>
  </si>
  <si>
    <t>AGTTTTTTTGTAACAGTTTTGTAAAATATGAATGAACATTATCTTAAATACAAACCTGATATTATGAAGTTTTTCAATATTAATGACATTCCTTTAATTTTGAAAGATCCTCTGAAAACTCAATTTGAAAAAACTAGCCTTGATAAAATCGTCAAAGAAGATAAAAATAAAGTTGAAATGTTTTTTGAAGAATTTGATAAAATAATTCCTGATACGAAATATTTGGATTTTGTTGACGTTACGAAAGATGTATCTGATTGGATAGCAGAGCTCATTCTGGCGAAAGATAACGGTCATTATGCATATTCAAGACTGAATACTATTTGTTATCTTATCAATATCAATGCAGAATTCTATGTTGAAAATGTAACATTTAACGAGAAAGTCATCAAGCAATGTCTGGAGGAGGACCTTATATCCCATTCTAACCATGATTTATTGCTCGATACTCTGAATGAAGATGAGCTGATAATTGGCAAGTACAAATTTCTCAGTATTGCACATGTGAAAAGCTTAAATTGCTACTCAAAATTTTTATATATTTCTTACAAATATAATAAAATCTTTGTGGAAGTCTTCTGCGAATTATTATATTCAATGCTAGAAGATGTGACAAGTGATCAAGAGATTAGGAATACAATCCAAATATATTGCAATTCAGTTCTCGATGAAGGTGTGACAGGTGGGCATTCCGATGTTTATTCTCCGGCTTTAGAGGAATCCCGGGATAACATTACAAAAGTGTCCTTCGAAACAAATTTTACAACTACATATCCTAATGCATTATCAAGCTCATTGGCAAGTGCAGTTGATTACAGTTATGATGATGATAATGAATCTTTGGATTTCGACAATATTTTTGGAGAATTGAAAAATAAGAACCTTAACGAAATTCTCAACTTCCGACCAGAATTAAAATTGGCAGATCCGGAAATATTGAAAGTTCGTAAATACCAACAAGAGTTGGCTGATTATGGAATAGCGGGGGGCAATGTATTGATCTGTGCCCCCACTGGTAGCGGTAAAACTATCGTTGTGATAAAAATTGTTGAGGAACATTTCAAAAGCAAAGTAGAAGCTAAAGTTATTTTTATCGTGCCTACCAATAATTTGGTCGAGCAACAATATAAGCAATTCCAAAAGTACCTCCGAACACATAAAATTGTCCAACAAAGTGGATGTTCGAAGCCTGGAAATGCTCCTTTCTCCTTCCTGATTCCATATTATGACATATTCATTGTCACATGTGATATCCTGAAAAACATGCTGGAAAGCACAGAATACCCAAAACGATATCTCAGTGACTTTACCATGGTTATATTCGATGAGTGTCACCATTGTTTGAAGGGACATTCATATAATAAAGTCATGGACTATTATTTCGAACTAAAAACTAATGGTTCACTGAAGCCACAGATTATTGGCATCACCGCAAGTACGGGCACTGACAAAGCTAGGAGTATGGACAATGCCTTGAGTTCATTGTACCTACTCTGCGCTAATCTCGACTGTAAAACCGTTGCGACTGTCAAGGTGAATGAAGCCAACCTTACAGAGAACCTAAACTCTGCAGCTGAAGAAACTCTAGCTCCCGGAAATCGGATAAAAGATCTATTTGAGGTTGAGTTACTAAGGTTAATTAGAAACACTGAAACGCGACTGTCGGTGCTATTCGGTAATGGCGTCAATCAAATATCCATTCCAGAGGACAAGTGGCATGATAAGTACTTGCAATTTGCCTGCAACCTTTCTAAATTTAATTCAAATACGATCCTTGATGAATCCAATAAAGAAATTAAAAATCTTGCAAAGTGTTTAACGACCTTCCATCGTGCCTTGTTGGTAAATAACCTTTTCGCAAAGAAATATGCTTGTTTAATGATCAAAGAACTTGTTACCGATTTTCCAGTTGATTTTGAAAGAAGCATTCAAAATCAAATAAGAAGTTTCCTTTCAAGTGAGTATCACTTCCAAGATGCCAATCCAAGTTTAGAATGTCTTAAACAGGAAATTAGAAAGCAATTTGTATCAGACAAGAACTCGAGAATTATCGTTTTTGTGAAAGAAATTAAATACGCAAAGTTTATGGAAGAGGAATTAAACAATGCTAATATTGACAATGCAAGATGTGCTTATTTTGTTGGAACGAACAAATCTGCAGAAAGAGGCGGTTGTACAAGTAGCGCAGTAAATGAGGTCCTGAAGAAATTTGAACTCGGGAAAATTAATGTTATCTGCTGTACCTCTAAACCCGAGGAAGGTCTCGATATTGAAACTTGTAACTTAGTTGTCAGATACGGATATGTTACCAATGAGATATCGAGAATTCAGTCAAAAGGTCGAGCTAGAGCGAAGAACTCGAAATACCTCGTGATAGTCCCACACAGACTTGAATGGCAAATTAAGAAGGAGACCACCAACAAATTCCGAGAAACAATGATGTATCAGGCAATCGAACAATTCCAAAATAAAGACGAACGTACAAATTCAAATGAGATTGACATGATTCAATTGAGTAGGCGGTTTGAGAAAAGCGTTGTGGTTAGTAATGATGTCGGGCATTCGAGTTACAACATTTGGGATATTCTTTGCTCTAAATGTGAGGCGTATTTATGTGATTCCTCGGATATTAGGGTACTCAACGGGAATTCCTATGTTGTTGTCAATAAGCATATTTTTCACAATATGTCAGTAAAAGAGTTACTCCCAAACGGTTCGAAAATTTCCTGCAATTGTTGCTTTGAAATCGGAATTTTACAAAACCATTCTGGAGTCCAGTTGCCTGTTTTGCAAATCAAAAAGATTGTTTTTAGATCGGGAAATCAAAAATTACAGGCGAAGTGTTGGAAGGAGGCTCCATTTAAGCCGCTAGATATCAAGGGGATCGAAATACAACAAACGGATAGTTTTTTGAATCACAACTAATTTTATTGTTTCCGATTCATTTGATTTTTGTTTTTATTCATCTTTTTTATAATTTTTATTTATTTTCATGTAATTTTATCTATTTATCGTGATGATTGAAAGACTGAAGGAATACGGTGAACCAGGTATTATTTGGATATAAATAAATTTGATTTTTCATAATAGATTTTGTTAACTAAAAA</t>
  </si>
  <si>
    <t>soxP-2</t>
  </si>
  <si>
    <t>soxP-1</t>
  </si>
  <si>
    <t>dd_Smed_v6_7227_0_1</t>
  </si>
  <si>
    <t>dd_Smed_v6_8483_0_1</t>
  </si>
  <si>
    <t>TGAATTCAATATTTAATAGTGATTAACTTATCCAAATTTTCAGCCACTTTTAGTTTAATTTGCGTGTTTTGTTGAGCAGTTTTTATTGGCGCATTTTATAAAAAATACAAAACCAATCCAAATCAGTTTGAATCATTGTCAGATTTTAGTCGTGCAAGATACATTATTTCATTTTAATTCTCTAGCATATGACATTTAAACATGGAGCTGAATTACTCGTTGAATGATAATAATTTCAATTTACAATTAGAAAGCGAGTCCTTGACTTATTTCGATTTATGCCAAAAATGTTCAGCGTACCAAAATAGTCTTAGAGACTGGATGAAACATTTAGTTGACAGACATCCTTTACCTATTCAGTGGATGAGTGATTTGGCAAATAATTTAACAGATGATAAATTATCTAAGCCATATTCGACCGTTACAGAATCCCGTAAAAAACGCAAGAAGCATATCACTCCAAGGCCATTGAATAGTTTCATGATATTTTCCAGACATTTAAGAAGAAATGTTCTTATTTTCTTTAGTGATGCTTCAAATTCAGAAATAAGCAAACTTCTTGGGAAGTTATGGAATAACATTCCAGCTACCATTAAATCGATGTATGATAATGAAGCTAAAAAGCTTGCAATTTTACACTCCAAAGAATTTCCTGAATATAAATATCAACCTAAAAAGAAAAAAAAACAATATCTAACGAAATGCCCCATTAATTCCACACCTTTGTCGAGTAATTCATATGAAAGTATTCAAGATATTAATTCAGTAACGGATACACTACAGAATTCATCTAACAACTTACAAAAGGAAAGTAATCCGACCTCTGTTTCGTCTTATGGAAGCAATCAGGAATGTAATAATTCATTTAAGAATCATAGTGTACAGTCCAGCAATTTTCCCAAAGAAATCAACCATAAACCAAGTAGAAAAATTGAAAAGCAATCGTGCAAAATAAGTTCCAATCAAATAATGGATGATTCAGAAGGGGCTGAATCCAGTCCATCATCATTTAAAAACACCATTAAAAATGAAATTTATTCCTCTTATAGTCCATTTCTAAATGAATCCCATAGCATTCTTTCAGATTTAAGTTACTCTTCGTCTCTCAATAACGTTTCAAAACACACTAGCGATTCCATTATAACGAATTCTCCTATCAGAGAAGAAATTGTCTTAGAAAATAATCAGCCCTCTCAACAGAATAATATAAACAATTACCGACACGTATTTCAGAGAACTTCGACTCTATCCAACAGTTTGTTGACCCCTTTAACCATTGTCACTGAAAAAGTTGACGAACAGAAAGATCTTCCACCATCAAGAATCAATATCCGATATGTGAAAATTAACAAACTACCGATTCAAACAAAATCCGATTTCCCATTGACTGGATATTTTCAAAATTTCAATAACGACTCAAATCTTCATTTTCAGAGTTCCATTCACGCCCTGAATACGACATTGACTCCAGATCTGTCGGTAAAACGCGAAGCCACTGTCAACAACAGCATGACAGATTATATCAATCGAAAACGTACAAATGTCGATCCACTTATCATCGATGATATATTTGAAAACGAACAATTTGAAGATGAGGAAGTGTTGAATTTTGACAATCCTGATAACAATAACAGTTCTCCTTGGTCGTTTAAATCGCCTAACTTTAAAATATCTACCGGTTCCTCGACACTGTCAGACAATCCGTACAAAGAACAGTTTTGTTCTTCCCCGTTCCATCTATCAGAAACTGATACTCAACCGATTCCAGTTCAACGATTGCCAGCAATCGGCTCATGGTTAAAGTCAAACTATTCTGAATTCATGATCTGATCCAATCTATTATTCTATTCAATTGTCTGTTTTCATACAATTAGGATTACTTGTTATGAATTCTAGCTGATTTTGAGTGTGTTTATAAAGCTTTTGTAACGCCTTTTCTATACAGATGTTCGATATATATAAATAAATATAAATATATAACAATTTTATTGACATTGTACAGTATTCCATAAGCCCGATCTTGTAACGCATTTATTACTATACTCAATAGACCAATCTATATGTTCTCATAATTTCTATGTTGTTATTGTACACGGGAATTATTACTATAAATGATGCGAATTTATCACTTTGTAATTGAGGGAAATTATCGATCAATTTGCGCTTTCAGACATTTTTCATGTATAAACTTGTTTTTCTCTTTTTTATCATCAAAAATTTAATTTTTTTTGATATCGCTATTCATCATATTATTATTCTCCGTTGCATTTGTTAGATTATGTAAATTTTTATATGAAAATGTTGTTATTTATTGTATTTTTATACGATTTTTTGCTTTGGATACACTTTTATCAAATCATATTGCCAGTGTGAGCATTTATTGGACTTGTTGTTATTGCTGCTGCTCGAATAATTGCTTCATACGGGGAGTCTCGATATTTTCATGAAGCGATTTTCATGGTTGCCGCTCTCCGCCGCCGCCATTCGGTGTAAATATCAATTGCATTGCCAGCACGTTTTCTCAAACTCAATTTTTGTACTCAATTTCAATTGATTTATGTTCATTTTATTTTTCATAGAAATGAGTAAATAAATTTTCATAAATAGTTTTGTTTTCAATATTTTTAGGAAATTTGAATGTGTCTCTAGAAGAGGGTTTATTGAAAATAAAATCTTGAG</t>
  </si>
  <si>
    <t>AAATGAATACACAATGATTATATAAGAAGCCAGCTTTTGATTATCTGACTCGGGCTTGACAGTAATATATGTAGTAAATATGCAGTTTATGACTCGACAAACTTGTTCATGTGCAGGCAATGAATCTAGGAATAACAGCCAATTAGGGATCAGCTGCAATTTGGCCTATGATTGGACATTGATTTTTATAGTCTCAGGCGTTCTCAGCTTACGTGTGCACCTTTTTAGTGGACACGTTAAATTTGATAGGTGCTTAGTGGTGTTGATTCCTGTTTGGAAACTGTATATAACCAAGGTTATTTGTTGCTTTGAGACAAATGCAACACAATCAAATAATTAATTATGCTATGTTCAAATTGTTCAAACAATCAGGATACTTTGAAATTATGGATGGTCCATTTAGCTTCTTGTCACCCATTACCTCCTGAATGGCTTAGTGAAAAGGCCAAAGTATTAAATGATGACGAAAATCAGCGCCCCTATACAATTGTCACTGATTCCCGAAAAAGAAGGCGACGTCCAACCACACCAAGACCACTAAATACGTTCATGATTTTTTCGAGGCATATCAGGCGAAATATTCTCTCAGTGTTTCCGGATGCATCAAATTCCCAATTAAGCAAAGAGCTTGGAATTTTATGGAAGAAAGTCACAAATGAAATTAAATCCCTTTATGAAGAAGAGGCAAAGCGATTGGCTCAATTACATGCTCTTGAATTTCCCGATTATAAATATCAACCAAAGAAACGAGTCCGAAGATTTGGAAGAGCGATTTATGATCGACAGCCCTGTACAACAGAAAGATCTAACTCAACTAGTGCAACAGACGAAGAAAATGGTAAAGACAATAATAGTGTTCAAGACGGTAGAAGATCAAGCGATATTGAGAATCAGTATATAAGATATTCAGTTTTGGGTAAAAATATTGTAAAACGAGAATGTCAGTCCTTTAATAGTCCTTTAAAAAGCGACAACGTTAAATTGGAAACGCAAGAACAAGATTTTATCCAAGCGATGCCCAAACCTCTAAACGTCCGAATAACGAATTACAACGAAAACAGTATATTTTTACGACAACAAAGATTACCATCAAGTAGCACAATGTATTTACTTCCTTCAGAAAACCTAATAATTAGTAATGGGATTATGGGATCACAGGACTTGGGTGAGGATTATTGTAGAGAGTTGTATATAATTAATGATTTTTTCCCAGAAAATGTAAACATAGACGATGAAATTGATATAACAGGAAACATTTTTAGCAATGATTTAGATTTAGAGTGGTCTGAAATTGATGAAAATTACAAACAAGATTTACCAAATCTTAATTCATTATTTCAACACTAATATATTTGATTTATAAAATATTTAAATATTTTTTATTAAACAGTCTTTTACATGTACATATAGTATTGGAACTCTTCTCTGACTTATAAGATAACAGAGATATTGTAATAAGATTAAATTGGTTATGTGTTGTTAGTGATTTGTTTTTATTTACTATAATGTAATAAATAACTTTTACAGTCGGTTTTTGTAAGATTGGTAATTTTCAGAAGAATTTAGACTTTTTTCATGGAAATTGGAATTGAGAAACAAACTGAATAAAGAAACAAATTTTTGAAAAAAACGAAGCAGATACTTATTATCAAAAGAAAATTATCTGAAGCATCGAGTCGGTATGAAAAATAAACTAATTAGTCAGAAAATTTTTGATGAAATAACGTCTAATGAAATTAAGATCTCCAAGGAATACTTTTTCTAACATTTGATATGATTTCTATTGTACATTAAAATAAATCTTATTATTTGCGAACTCTGCGTT</t>
  </si>
  <si>
    <t>JQ425151.1</t>
  </si>
  <si>
    <t>JQ42515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0" xfId="0" applyAlignment="1">
      <alignment horizontal="center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3"/>
  <sheetViews>
    <sheetView tabSelected="1" topLeftCell="A10" workbookViewId="0">
      <selection activeCell="C23" sqref="C23"/>
    </sheetView>
  </sheetViews>
  <sheetFormatPr defaultRowHeight="14.5" x14ac:dyDescent="0.35"/>
  <cols>
    <col min="2" max="2" width="27.26953125" bestFit="1" customWidth="1"/>
  </cols>
  <sheetData>
    <row r="1" spans="1:5" x14ac:dyDescent="0.35">
      <c r="A1" t="s">
        <v>25</v>
      </c>
      <c r="B1" t="s">
        <v>26</v>
      </c>
      <c r="C1" t="s">
        <v>27</v>
      </c>
      <c r="D1" t="s">
        <v>42</v>
      </c>
      <c r="E1" s="3" t="s">
        <v>73</v>
      </c>
    </row>
    <row r="2" spans="1:5" x14ac:dyDescent="0.35">
      <c r="A2" s="1" t="s">
        <v>71</v>
      </c>
      <c r="B2" t="s">
        <v>39</v>
      </c>
      <c r="C2" t="s">
        <v>28</v>
      </c>
      <c r="D2" t="s">
        <v>40</v>
      </c>
      <c r="E2" s="3">
        <f>LEN(D2)</f>
        <v>2359</v>
      </c>
    </row>
    <row r="3" spans="1:5" x14ac:dyDescent="0.35">
      <c r="A3" s="1" t="s">
        <v>72</v>
      </c>
      <c r="B3" t="s">
        <v>4</v>
      </c>
      <c r="C3" t="s">
        <v>28</v>
      </c>
      <c r="D3" t="s">
        <v>41</v>
      </c>
      <c r="E3" s="3">
        <f t="shared" ref="E3:E26" si="0">LEN(D3)</f>
        <v>2531</v>
      </c>
    </row>
    <row r="4" spans="1:5" x14ac:dyDescent="0.35">
      <c r="A4" s="1" t="s">
        <v>29</v>
      </c>
      <c r="B4" t="s">
        <v>11</v>
      </c>
      <c r="C4" t="s">
        <v>14</v>
      </c>
      <c r="D4" t="s">
        <v>43</v>
      </c>
      <c r="E4" s="3">
        <f t="shared" si="0"/>
        <v>1427</v>
      </c>
    </row>
    <row r="5" spans="1:5" x14ac:dyDescent="0.35">
      <c r="A5" s="1" t="s">
        <v>33</v>
      </c>
      <c r="B5" t="s">
        <v>38</v>
      </c>
      <c r="C5" t="s">
        <v>28</v>
      </c>
      <c r="D5" t="s">
        <v>45</v>
      </c>
      <c r="E5" s="3">
        <f t="shared" si="0"/>
        <v>613</v>
      </c>
    </row>
    <row r="6" spans="1:5" x14ac:dyDescent="0.35">
      <c r="A6" s="1" t="s">
        <v>60</v>
      </c>
      <c r="B6" t="s">
        <v>16</v>
      </c>
      <c r="C6" t="s">
        <v>28</v>
      </c>
      <c r="D6" t="s">
        <v>44</v>
      </c>
      <c r="E6" s="3">
        <f t="shared" si="0"/>
        <v>1581</v>
      </c>
    </row>
    <row r="7" spans="1:5" x14ac:dyDescent="0.35">
      <c r="A7" s="1" t="s">
        <v>66</v>
      </c>
      <c r="B7" t="s">
        <v>67</v>
      </c>
      <c r="C7" t="s">
        <v>28</v>
      </c>
      <c r="D7" s="2" t="s">
        <v>69</v>
      </c>
      <c r="E7" s="3">
        <f t="shared" si="0"/>
        <v>3286</v>
      </c>
    </row>
    <row r="8" spans="1:5" x14ac:dyDescent="0.35">
      <c r="A8" s="1" t="s">
        <v>61</v>
      </c>
      <c r="B8" t="s">
        <v>19</v>
      </c>
      <c r="C8" t="s">
        <v>23</v>
      </c>
      <c r="D8" t="s">
        <v>46</v>
      </c>
      <c r="E8" s="3">
        <f t="shared" si="0"/>
        <v>3432</v>
      </c>
    </row>
    <row r="9" spans="1:5" x14ac:dyDescent="0.35">
      <c r="A9" s="1" t="s">
        <v>70</v>
      </c>
      <c r="B9" t="s">
        <v>30</v>
      </c>
      <c r="C9" t="s">
        <v>28</v>
      </c>
      <c r="D9" t="s">
        <v>47</v>
      </c>
      <c r="E9" s="3">
        <f t="shared" si="0"/>
        <v>2588</v>
      </c>
    </row>
    <row r="10" spans="1:5" x14ac:dyDescent="0.35">
      <c r="A10" s="1" t="s">
        <v>34</v>
      </c>
      <c r="B10" t="s">
        <v>35</v>
      </c>
      <c r="C10" t="s">
        <v>28</v>
      </c>
      <c r="D10" t="s">
        <v>48</v>
      </c>
      <c r="E10" s="3">
        <f t="shared" si="0"/>
        <v>642</v>
      </c>
    </row>
    <row r="11" spans="1:5" x14ac:dyDescent="0.35">
      <c r="A11" s="1" t="s">
        <v>64</v>
      </c>
      <c r="B11" t="s">
        <v>65</v>
      </c>
      <c r="C11" t="s">
        <v>28</v>
      </c>
      <c r="D11" s="2" t="s">
        <v>68</v>
      </c>
      <c r="E11" s="3">
        <f t="shared" si="0"/>
        <v>5494</v>
      </c>
    </row>
    <row r="12" spans="1:5" x14ac:dyDescent="0.35">
      <c r="A12" s="1" t="s">
        <v>62</v>
      </c>
      <c r="B12" t="s">
        <v>18</v>
      </c>
      <c r="C12" t="s">
        <v>24</v>
      </c>
      <c r="D12" t="s">
        <v>49</v>
      </c>
      <c r="E12" s="3">
        <f t="shared" si="0"/>
        <v>4361</v>
      </c>
    </row>
    <row r="13" spans="1:5" x14ac:dyDescent="0.35">
      <c r="A13" s="1" t="s">
        <v>3</v>
      </c>
      <c r="B13" t="s">
        <v>1</v>
      </c>
      <c r="C13" t="s">
        <v>6</v>
      </c>
      <c r="D13" t="s">
        <v>50</v>
      </c>
      <c r="E13" s="3">
        <f t="shared" si="0"/>
        <v>436</v>
      </c>
    </row>
    <row r="14" spans="1:5" x14ac:dyDescent="0.35">
      <c r="A14" s="1" t="s">
        <v>77</v>
      </c>
      <c r="B14" t="s">
        <v>15</v>
      </c>
      <c r="C14" t="s">
        <v>28</v>
      </c>
      <c r="D14" t="s">
        <v>51</v>
      </c>
      <c r="E14" s="3">
        <f t="shared" si="0"/>
        <v>4851</v>
      </c>
    </row>
    <row r="15" spans="1:5" x14ac:dyDescent="0.35">
      <c r="A15" s="1" t="s">
        <v>79</v>
      </c>
      <c r="B15" t="s">
        <v>80</v>
      </c>
      <c r="C15" t="s">
        <v>28</v>
      </c>
      <c r="D15" t="s">
        <v>81</v>
      </c>
      <c r="E15" s="3">
        <f t="shared" si="0"/>
        <v>3107</v>
      </c>
    </row>
    <row r="16" spans="1:5" x14ac:dyDescent="0.35">
      <c r="A16" s="1" t="s">
        <v>78</v>
      </c>
      <c r="B16" t="s">
        <v>17</v>
      </c>
      <c r="C16" t="s">
        <v>28</v>
      </c>
      <c r="D16" t="s">
        <v>57</v>
      </c>
      <c r="E16" s="3">
        <f>LEN(D16)</f>
        <v>2701</v>
      </c>
    </row>
    <row r="17" spans="1:5" x14ac:dyDescent="0.35">
      <c r="A17" s="1" t="s">
        <v>63</v>
      </c>
      <c r="B17" t="s">
        <v>20</v>
      </c>
      <c r="C17" t="s">
        <v>28</v>
      </c>
      <c r="D17" t="s">
        <v>52</v>
      </c>
      <c r="E17" s="3">
        <f t="shared" si="0"/>
        <v>222</v>
      </c>
    </row>
    <row r="18" spans="1:5" x14ac:dyDescent="0.35">
      <c r="A18" s="1" t="s">
        <v>2</v>
      </c>
      <c r="B18" t="s">
        <v>0</v>
      </c>
      <c r="C18" t="s">
        <v>9</v>
      </c>
      <c r="D18" t="s">
        <v>53</v>
      </c>
      <c r="E18" s="3">
        <f t="shared" si="0"/>
        <v>2618</v>
      </c>
    </row>
    <row r="19" spans="1:5" x14ac:dyDescent="0.35">
      <c r="A19" s="1" t="s">
        <v>5</v>
      </c>
      <c r="B19" t="s">
        <v>8</v>
      </c>
      <c r="C19" t="s">
        <v>7</v>
      </c>
      <c r="D19" t="s">
        <v>54</v>
      </c>
      <c r="E19" s="3">
        <f t="shared" si="0"/>
        <v>10094</v>
      </c>
    </row>
    <row r="20" spans="1:5" x14ac:dyDescent="0.35">
      <c r="A20" s="1" t="s">
        <v>10</v>
      </c>
      <c r="B20" t="s">
        <v>12</v>
      </c>
      <c r="C20" t="s">
        <v>13</v>
      </c>
      <c r="D20" t="s">
        <v>55</v>
      </c>
      <c r="E20" s="3">
        <f t="shared" si="0"/>
        <v>963</v>
      </c>
    </row>
    <row r="21" spans="1:5" x14ac:dyDescent="0.35">
      <c r="A21" s="1" t="s">
        <v>32</v>
      </c>
      <c r="B21" t="s">
        <v>37</v>
      </c>
      <c r="C21" t="s">
        <v>28</v>
      </c>
      <c r="D21" t="s">
        <v>56</v>
      </c>
      <c r="E21" s="3">
        <f t="shared" si="0"/>
        <v>1569</v>
      </c>
    </row>
    <row r="22" spans="1:5" x14ac:dyDescent="0.35">
      <c r="A22" s="1" t="s">
        <v>22</v>
      </c>
      <c r="B22" t="s">
        <v>21</v>
      </c>
      <c r="C22" t="s">
        <v>28</v>
      </c>
      <c r="D22" t="s">
        <v>58</v>
      </c>
      <c r="E22" s="3">
        <f t="shared" si="0"/>
        <v>7887</v>
      </c>
    </row>
    <row r="23" spans="1:5" x14ac:dyDescent="0.35">
      <c r="A23" s="1" t="s">
        <v>83</v>
      </c>
      <c r="B23" t="s">
        <v>84</v>
      </c>
      <c r="C23" t="s">
        <v>88</v>
      </c>
      <c r="D23" t="s">
        <v>87</v>
      </c>
      <c r="E23" s="3">
        <f t="shared" si="0"/>
        <v>1825</v>
      </c>
    </row>
    <row r="24" spans="1:5" x14ac:dyDescent="0.35">
      <c r="A24" s="1" t="s">
        <v>82</v>
      </c>
      <c r="B24" t="s">
        <v>85</v>
      </c>
      <c r="C24" t="s">
        <v>89</v>
      </c>
      <c r="D24" t="s">
        <v>86</v>
      </c>
      <c r="E24" s="3">
        <f t="shared" si="0"/>
        <v>2679</v>
      </c>
    </row>
    <row r="25" spans="1:5" x14ac:dyDescent="0.35">
      <c r="A25" s="1" t="s">
        <v>31</v>
      </c>
      <c r="B25" t="s">
        <v>36</v>
      </c>
      <c r="C25" t="s">
        <v>28</v>
      </c>
      <c r="D25" t="s">
        <v>59</v>
      </c>
      <c r="E25" s="3">
        <f t="shared" si="0"/>
        <v>1240</v>
      </c>
    </row>
    <row r="26" spans="1:5" x14ac:dyDescent="0.35">
      <c r="A26" s="1" t="s">
        <v>75</v>
      </c>
      <c r="B26" s="4" t="s">
        <v>74</v>
      </c>
      <c r="C26" t="s">
        <v>28</v>
      </c>
      <c r="D26" s="2" t="s">
        <v>76</v>
      </c>
      <c r="E26" s="3">
        <f t="shared" si="0"/>
        <v>1956</v>
      </c>
    </row>
    <row r="27" spans="1:5" x14ac:dyDescent="0.35">
      <c r="A27" s="1"/>
    </row>
    <row r="28" spans="1:5" x14ac:dyDescent="0.35">
      <c r="A28" s="1"/>
    </row>
    <row r="29" spans="1:5" x14ac:dyDescent="0.35">
      <c r="A29" s="1"/>
    </row>
    <row r="30" spans="1:5" x14ac:dyDescent="0.35">
      <c r="A30" s="1"/>
    </row>
    <row r="31" spans="1:5" x14ac:dyDescent="0.35">
      <c r="A31" s="1"/>
    </row>
    <row r="32" spans="1:5" x14ac:dyDescent="0.35">
      <c r="A32" s="1"/>
    </row>
    <row r="33" spans="1:1" x14ac:dyDescent="0.35">
      <c r="A33" s="1"/>
    </row>
    <row r="34" spans="1:1" x14ac:dyDescent="0.35">
      <c r="A34" s="1"/>
    </row>
    <row r="35" spans="1:1" x14ac:dyDescent="0.35">
      <c r="A35" s="1"/>
    </row>
    <row r="36" spans="1:1" x14ac:dyDescent="0.35">
      <c r="A36" s="1"/>
    </row>
    <row r="37" spans="1:1" x14ac:dyDescent="0.35">
      <c r="A37" s="1"/>
    </row>
    <row r="38" spans="1:1" x14ac:dyDescent="0.35">
      <c r="A38" s="1"/>
    </row>
    <row r="39" spans="1:1" x14ac:dyDescent="0.35">
      <c r="A39" s="1"/>
    </row>
    <row r="40" spans="1:1" x14ac:dyDescent="0.35">
      <c r="A40" s="1"/>
    </row>
    <row r="41" spans="1:1" x14ac:dyDescent="0.35">
      <c r="A41" s="1"/>
    </row>
    <row r="42" spans="1:1" x14ac:dyDescent="0.35">
      <c r="A42" s="1"/>
    </row>
    <row r="43" spans="1:1" x14ac:dyDescent="0.35">
      <c r="A43" s="1"/>
    </row>
  </sheetData>
  <sortState xmlns:xlrd2="http://schemas.microsoft.com/office/spreadsheetml/2017/richdata2" ref="A2:C36">
    <sortCondition ref="A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sconsin Institutes for Discove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-Yaacov, Dan</dc:creator>
  <cp:lastModifiedBy>Dan BY</cp:lastModifiedBy>
  <dcterms:created xsi:type="dcterms:W3CDTF">2020-01-20T18:13:27Z</dcterms:created>
  <dcterms:modified xsi:type="dcterms:W3CDTF">2021-12-11T11:34:45Z</dcterms:modified>
</cp:coreProperties>
</file>